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G_EGFP LNP_vs_No cargo LNP" sheetId="1" state="visible" r:id="rId2"/>
    <sheet name="parent_patwhay_up_avg_pvalue" sheetId="2" state="visible" r:id="rId3"/>
    <sheet name="parent_patwhay_down_avg_pvalu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0" uniqueCount="1032">
  <si>
    <t xml:space="preserve">scores</t>
  </si>
  <si>
    <t xml:space="preserve">names</t>
  </si>
  <si>
    <t xml:space="preserve">logfoldchanges</t>
  </si>
  <si>
    <t xml:space="preserve">pvals</t>
  </si>
  <si>
    <t xml:space="preserve">pvals_adj</t>
  </si>
  <si>
    <t xml:space="preserve">diffexpressed</t>
  </si>
  <si>
    <t xml:space="preserve">Neb</t>
  </si>
  <si>
    <t xml:space="preserve">Up</t>
  </si>
  <si>
    <t xml:space="preserve">Atp1a1</t>
  </si>
  <si>
    <t xml:space="preserve">Mrpl58</t>
  </si>
  <si>
    <t xml:space="preserve">Rpl23a</t>
  </si>
  <si>
    <t xml:space="preserve">Mat2a</t>
  </si>
  <si>
    <t xml:space="preserve">Asph</t>
  </si>
  <si>
    <t xml:space="preserve">Xirp1</t>
  </si>
  <si>
    <t xml:space="preserve">Ldb3</t>
  </si>
  <si>
    <t xml:space="preserve">Nap1l4</t>
  </si>
  <si>
    <t xml:space="preserve">Mrpl15</t>
  </si>
  <si>
    <t xml:space="preserve">Eef1d</t>
  </si>
  <si>
    <t xml:space="preserve">Nrap</t>
  </si>
  <si>
    <t xml:space="preserve">Mrpl54</t>
  </si>
  <si>
    <t xml:space="preserve">Atp5f1b</t>
  </si>
  <si>
    <t xml:space="preserve">Synpo</t>
  </si>
  <si>
    <t xml:space="preserve">Tubb4b</t>
  </si>
  <si>
    <t xml:space="preserve">Eci1</t>
  </si>
  <si>
    <t xml:space="preserve">Vcp</t>
  </si>
  <si>
    <t xml:space="preserve">Ahnak</t>
  </si>
  <si>
    <t xml:space="preserve">Mrps22</t>
  </si>
  <si>
    <t xml:space="preserve">Ndufs4</t>
  </si>
  <si>
    <t xml:space="preserve">Txndc12</t>
  </si>
  <si>
    <t xml:space="preserve">Mrpl41</t>
  </si>
  <si>
    <t xml:space="preserve">Mmut</t>
  </si>
  <si>
    <t xml:space="preserve">Ewsr1</t>
  </si>
  <si>
    <t xml:space="preserve">Suclg2</t>
  </si>
  <si>
    <t xml:space="preserve">Hibadh</t>
  </si>
  <si>
    <t xml:space="preserve">Casq2</t>
  </si>
  <si>
    <t xml:space="preserve">Cox7a2l</t>
  </si>
  <si>
    <t xml:space="preserve">Eef1b</t>
  </si>
  <si>
    <t xml:space="preserve">Atp5f1a</t>
  </si>
  <si>
    <t xml:space="preserve">Trip10</t>
  </si>
  <si>
    <t xml:space="preserve">Acat1</t>
  </si>
  <si>
    <t xml:space="preserve">Ablim1</t>
  </si>
  <si>
    <t xml:space="preserve">Synpo2</t>
  </si>
  <si>
    <t xml:space="preserve">Ndufa3</t>
  </si>
  <si>
    <t xml:space="preserve">Pdha1</t>
  </si>
  <si>
    <t xml:space="preserve">Rps18</t>
  </si>
  <si>
    <t xml:space="preserve">Mrpl49</t>
  </si>
  <si>
    <t xml:space="preserve">Mrps26</t>
  </si>
  <si>
    <t xml:space="preserve">Hnrnpu</t>
  </si>
  <si>
    <t xml:space="preserve">Coq6</t>
  </si>
  <si>
    <t xml:space="preserve">Mrpl13</t>
  </si>
  <si>
    <t xml:space="preserve">Fubp1</t>
  </si>
  <si>
    <t xml:space="preserve">Erp29</t>
  </si>
  <si>
    <t xml:space="preserve">Rab14</t>
  </si>
  <si>
    <t xml:space="preserve">Nceh1</t>
  </si>
  <si>
    <t xml:space="preserve">Nexn</t>
  </si>
  <si>
    <t xml:space="preserve">Lasp1</t>
  </si>
  <si>
    <t xml:space="preserve">Psme1</t>
  </si>
  <si>
    <t xml:space="preserve">Atp1b1</t>
  </si>
  <si>
    <t xml:space="preserve">Coq7</t>
  </si>
  <si>
    <t xml:space="preserve">Ogdhl</t>
  </si>
  <si>
    <t xml:space="preserve">Hnrnpl</t>
  </si>
  <si>
    <t xml:space="preserve">Fam174b</t>
  </si>
  <si>
    <t xml:space="preserve">Ddx5</t>
  </si>
  <si>
    <t xml:space="preserve">Napg</t>
  </si>
  <si>
    <t xml:space="preserve">Gfm1</t>
  </si>
  <si>
    <t xml:space="preserve">Naxd</t>
  </si>
  <si>
    <t xml:space="preserve">Pabpc4</t>
  </si>
  <si>
    <t xml:space="preserve">Pdhb</t>
  </si>
  <si>
    <t xml:space="preserve">Fdx2</t>
  </si>
  <si>
    <t xml:space="preserve">Hsdl2</t>
  </si>
  <si>
    <t xml:space="preserve">Elavl1</t>
  </si>
  <si>
    <t xml:space="preserve">Coq5</t>
  </si>
  <si>
    <t xml:space="preserve">Pcca</t>
  </si>
  <si>
    <t xml:space="preserve">Dld</t>
  </si>
  <si>
    <t xml:space="preserve">Acot1-1</t>
  </si>
  <si>
    <t xml:space="preserve">Hspa5</t>
  </si>
  <si>
    <t xml:space="preserve">Pebp1</t>
  </si>
  <si>
    <t xml:space="preserve">Hadhb</t>
  </si>
  <si>
    <t xml:space="preserve">Tns1</t>
  </si>
  <si>
    <t xml:space="preserve">Uqcrfs1</t>
  </si>
  <si>
    <t xml:space="preserve">Vps26b</t>
  </si>
  <si>
    <t xml:space="preserve">Coq8a</t>
  </si>
  <si>
    <t xml:space="preserve">Cap2</t>
  </si>
  <si>
    <t xml:space="preserve">Nebl</t>
  </si>
  <si>
    <t xml:space="preserve">Rpl26</t>
  </si>
  <si>
    <t xml:space="preserve">Hdlbp</t>
  </si>
  <si>
    <t xml:space="preserve">Grsf1</t>
  </si>
  <si>
    <t xml:space="preserve">Folh1</t>
  </si>
  <si>
    <t xml:space="preserve">Uqcrh</t>
  </si>
  <si>
    <t xml:space="preserve">Eef1g</t>
  </si>
  <si>
    <t xml:space="preserve">Srp54</t>
  </si>
  <si>
    <t xml:space="preserve">Clybl</t>
  </si>
  <si>
    <t xml:space="preserve">Prune1</t>
  </si>
  <si>
    <t xml:space="preserve">Ogdh</t>
  </si>
  <si>
    <t xml:space="preserve">Akap2</t>
  </si>
  <si>
    <t xml:space="preserve">Sdr39u1</t>
  </si>
  <si>
    <t xml:space="preserve">Got1</t>
  </si>
  <si>
    <t xml:space="preserve">Ndufb5</t>
  </si>
  <si>
    <t xml:space="preserve">Hnrnpd</t>
  </si>
  <si>
    <t xml:space="preserve">Myo1c</t>
  </si>
  <si>
    <t xml:space="preserve">Smim12</t>
  </si>
  <si>
    <t xml:space="preserve">Vasp</t>
  </si>
  <si>
    <t xml:space="preserve">Ralgapb</t>
  </si>
  <si>
    <t xml:space="preserve">Smpx</t>
  </si>
  <si>
    <t xml:space="preserve">Rpl27</t>
  </si>
  <si>
    <t xml:space="preserve">Sucla2</t>
  </si>
  <si>
    <t xml:space="preserve">Pgk1</t>
  </si>
  <si>
    <t xml:space="preserve">Ppp3r1</t>
  </si>
  <si>
    <t xml:space="preserve">Mrpl12</t>
  </si>
  <si>
    <t xml:space="preserve">Pdap1</t>
  </si>
  <si>
    <t xml:space="preserve">Sgca</t>
  </si>
  <si>
    <t xml:space="preserve">Septin5</t>
  </si>
  <si>
    <t xml:space="preserve">Aco2</t>
  </si>
  <si>
    <t xml:space="preserve">Khsrp</t>
  </si>
  <si>
    <t xml:space="preserve">Hnrnpa2b1</t>
  </si>
  <si>
    <t xml:space="preserve">Mrpl37</t>
  </si>
  <si>
    <t xml:space="preserve">Vapb</t>
  </si>
  <si>
    <t xml:space="preserve">Hnrnpc</t>
  </si>
  <si>
    <t xml:space="preserve">Cd34</t>
  </si>
  <si>
    <t xml:space="preserve">Rtcb</t>
  </si>
  <si>
    <t xml:space="preserve">Pdia3</t>
  </si>
  <si>
    <t xml:space="preserve">Idh3a</t>
  </si>
  <si>
    <t xml:space="preserve">Rab5c</t>
  </si>
  <si>
    <t xml:space="preserve">Hnrnpk</t>
  </si>
  <si>
    <t xml:space="preserve">Cfl1</t>
  </si>
  <si>
    <t xml:space="preserve">Idh3b</t>
  </si>
  <si>
    <t xml:space="preserve">Hnrnpr</t>
  </si>
  <si>
    <t xml:space="preserve">Ak3</t>
  </si>
  <si>
    <t xml:space="preserve">Tmod3</t>
  </si>
  <si>
    <t xml:space="preserve">Ckmt2</t>
  </si>
  <si>
    <t xml:space="preserve">Dsc2</t>
  </si>
  <si>
    <t xml:space="preserve">Acss1</t>
  </si>
  <si>
    <t xml:space="preserve">Mrpl2</t>
  </si>
  <si>
    <t xml:space="preserve">Abcb8</t>
  </si>
  <si>
    <t xml:space="preserve">Smyd2</t>
  </si>
  <si>
    <t xml:space="preserve">Pgls</t>
  </si>
  <si>
    <t xml:space="preserve">Cluh</t>
  </si>
  <si>
    <t xml:space="preserve">Mrpl24</t>
  </si>
  <si>
    <t xml:space="preserve">Dlst</t>
  </si>
  <si>
    <t xml:space="preserve">Thbd</t>
  </si>
  <si>
    <t xml:space="preserve">Rpl6</t>
  </si>
  <si>
    <t xml:space="preserve">Hdhd2</t>
  </si>
  <si>
    <t xml:space="preserve">FAM120A</t>
  </si>
  <si>
    <t xml:space="preserve">Bag3</t>
  </si>
  <si>
    <t xml:space="preserve">Lman1</t>
  </si>
  <si>
    <t xml:space="preserve">Ufd1</t>
  </si>
  <si>
    <t xml:space="preserve">Dhodh</t>
  </si>
  <si>
    <t xml:space="preserve">Ddx1</t>
  </si>
  <si>
    <t xml:space="preserve">Mrpl40</t>
  </si>
  <si>
    <t xml:space="preserve">RTRAF</t>
  </si>
  <si>
    <t xml:space="preserve">Tufm</t>
  </si>
  <si>
    <t xml:space="preserve">Cacna2d1</t>
  </si>
  <si>
    <t xml:space="preserve">Syncrip</t>
  </si>
  <si>
    <t xml:space="preserve">Tbcb</t>
  </si>
  <si>
    <t xml:space="preserve">Atp5mf</t>
  </si>
  <si>
    <t xml:space="preserve">Mlip</t>
  </si>
  <si>
    <t xml:space="preserve">Mrpl50</t>
  </si>
  <si>
    <t xml:space="preserve">Hspa4</t>
  </si>
  <si>
    <t xml:space="preserve">Prkar1a</t>
  </si>
  <si>
    <t xml:space="preserve">Bsg</t>
  </si>
  <si>
    <t xml:space="preserve">Ndufs6</t>
  </si>
  <si>
    <t xml:space="preserve">Tomm40</t>
  </si>
  <si>
    <t xml:space="preserve">Eif5</t>
  </si>
  <si>
    <t xml:space="preserve">Dync1li1</t>
  </si>
  <si>
    <t xml:space="preserve">Pgm1</t>
  </si>
  <si>
    <t xml:space="preserve">Gpcpd1</t>
  </si>
  <si>
    <t xml:space="preserve">Myoz2</t>
  </si>
  <si>
    <t xml:space="preserve">Ndufa13</t>
  </si>
  <si>
    <t xml:space="preserve">Eno3</t>
  </si>
  <si>
    <t xml:space="preserve">Ckb</t>
  </si>
  <si>
    <t xml:space="preserve">Psmc4</t>
  </si>
  <si>
    <t xml:space="preserve">Rps12</t>
  </si>
  <si>
    <t xml:space="preserve">Hnrnpul2</t>
  </si>
  <si>
    <t xml:space="preserve">Sco2</t>
  </si>
  <si>
    <t xml:space="preserve">Qki</t>
  </si>
  <si>
    <t xml:space="preserve">Mrps9</t>
  </si>
  <si>
    <t xml:space="preserve">Rps14</t>
  </si>
  <si>
    <t xml:space="preserve">Dglucy</t>
  </si>
  <si>
    <t xml:space="preserve">Canx</t>
  </si>
  <si>
    <t xml:space="preserve">Lzic</t>
  </si>
  <si>
    <t xml:space="preserve">Ddx17</t>
  </si>
  <si>
    <t xml:space="preserve">P4ha1</t>
  </si>
  <si>
    <t xml:space="preserve">Ppp2r2a</t>
  </si>
  <si>
    <t xml:space="preserve">Uba1-1</t>
  </si>
  <si>
    <t xml:space="preserve">Sars1</t>
  </si>
  <si>
    <t xml:space="preserve">Smim20</t>
  </si>
  <si>
    <t xml:space="preserve">Pfn1</t>
  </si>
  <si>
    <t xml:space="preserve">Txnl1</t>
  </si>
  <si>
    <t xml:space="preserve">Aldh1b1</t>
  </si>
  <si>
    <t xml:space="preserve">Lyrm7</t>
  </si>
  <si>
    <t xml:space="preserve">Pkm</t>
  </si>
  <si>
    <t xml:space="preserve">Pdk1</t>
  </si>
  <si>
    <t xml:space="preserve">Cryz</t>
  </si>
  <si>
    <t xml:space="preserve">Ubl4a</t>
  </si>
  <si>
    <t xml:space="preserve">Ttll12</t>
  </si>
  <si>
    <t xml:space="preserve">Hint1</t>
  </si>
  <si>
    <t xml:space="preserve">Sra1</t>
  </si>
  <si>
    <t xml:space="preserve">Gadd45gip1</t>
  </si>
  <si>
    <t xml:space="preserve">Apoa4</t>
  </si>
  <si>
    <t xml:space="preserve">Clip1</t>
  </si>
  <si>
    <t xml:space="preserve">Hspd1</t>
  </si>
  <si>
    <t xml:space="preserve">Eif3k</t>
  </si>
  <si>
    <t xml:space="preserve">Uqcrc1</t>
  </si>
  <si>
    <t xml:space="preserve">Khdrbs1</t>
  </si>
  <si>
    <t xml:space="preserve">Fus</t>
  </si>
  <si>
    <t xml:space="preserve">U2af2</t>
  </si>
  <si>
    <t xml:space="preserve">Rps13</t>
  </si>
  <si>
    <t xml:space="preserve">Gm10358</t>
  </si>
  <si>
    <t xml:space="preserve">Rpl7a</t>
  </si>
  <si>
    <t xml:space="preserve">Isca2</t>
  </si>
  <si>
    <t xml:space="preserve">Hsp90b1</t>
  </si>
  <si>
    <t xml:space="preserve">Hbb-y</t>
  </si>
  <si>
    <t xml:space="preserve">Dnpep</t>
  </si>
  <si>
    <t xml:space="preserve">Mrpl28</t>
  </si>
  <si>
    <t xml:space="preserve">Mcee</t>
  </si>
  <si>
    <t xml:space="preserve">Cox5b</t>
  </si>
  <si>
    <t xml:space="preserve">Etfa</t>
  </si>
  <si>
    <t xml:space="preserve">Appl1</t>
  </si>
  <si>
    <t xml:space="preserve">Mrpl39</t>
  </si>
  <si>
    <t xml:space="preserve">Ndufs8</t>
  </si>
  <si>
    <t xml:space="preserve">Fgf1</t>
  </si>
  <si>
    <t xml:space="preserve">Prdx6</t>
  </si>
  <si>
    <t xml:space="preserve">Map7d1</t>
  </si>
  <si>
    <t xml:space="preserve">Hspb1</t>
  </si>
  <si>
    <t xml:space="preserve">Hadha</t>
  </si>
  <si>
    <t xml:space="preserve">Pdhx</t>
  </si>
  <si>
    <t xml:space="preserve">Metap2</t>
  </si>
  <si>
    <t xml:space="preserve">Rbpms</t>
  </si>
  <si>
    <t xml:space="preserve">Etfb</t>
  </si>
  <si>
    <t xml:space="preserve">Mrps17</t>
  </si>
  <si>
    <t xml:space="preserve">Nfu1</t>
  </si>
  <si>
    <t xml:space="preserve">Ppm1b</t>
  </si>
  <si>
    <t xml:space="preserve">Atp5po</t>
  </si>
  <si>
    <t xml:space="preserve">Sdhb</t>
  </si>
  <si>
    <t xml:space="preserve">Perm1</t>
  </si>
  <si>
    <t xml:space="preserve">Ppp1r12b</t>
  </si>
  <si>
    <t xml:space="preserve">Bves</t>
  </si>
  <si>
    <t xml:space="preserve">Mrpl43</t>
  </si>
  <si>
    <t xml:space="preserve">Rab11b</t>
  </si>
  <si>
    <t xml:space="preserve">Rpl17</t>
  </si>
  <si>
    <t xml:space="preserve">Mrpl38</t>
  </si>
  <si>
    <t xml:space="preserve">Msrb2</t>
  </si>
  <si>
    <t xml:space="preserve">G3bp1</t>
  </si>
  <si>
    <t xml:space="preserve">Rps9</t>
  </si>
  <si>
    <t xml:space="preserve">Gatd3</t>
  </si>
  <si>
    <t xml:space="preserve">Sspn</t>
  </si>
  <si>
    <t xml:space="preserve">Cyc1</t>
  </si>
  <si>
    <t xml:space="preserve">Timm50</t>
  </si>
  <si>
    <t xml:space="preserve">Acaa2</t>
  </si>
  <si>
    <t xml:space="preserve">Mri1</t>
  </si>
  <si>
    <t xml:space="preserve">Atp5f1d</t>
  </si>
  <si>
    <t xml:space="preserve">Rpl27a</t>
  </si>
  <si>
    <t xml:space="preserve">Rpl31</t>
  </si>
  <si>
    <t xml:space="preserve">Ctnnd1</t>
  </si>
  <si>
    <t xml:space="preserve">Endog</t>
  </si>
  <si>
    <t xml:space="preserve">Pcyt2</t>
  </si>
  <si>
    <t xml:space="preserve">Ndufa4</t>
  </si>
  <si>
    <t xml:space="preserve">Camk2d</t>
  </si>
  <si>
    <t xml:space="preserve">Prdx5</t>
  </si>
  <si>
    <t xml:space="preserve">Sgcb</t>
  </si>
  <si>
    <t xml:space="preserve">Synpo2l</t>
  </si>
  <si>
    <t xml:space="preserve">Grb14</t>
  </si>
  <si>
    <t xml:space="preserve">Mrpl22</t>
  </si>
  <si>
    <t xml:space="preserve">Cttn</t>
  </si>
  <si>
    <t xml:space="preserve">Sri</t>
  </si>
  <si>
    <t xml:space="preserve">Psmd9</t>
  </si>
  <si>
    <t xml:space="preserve">Oxsm</t>
  </si>
  <si>
    <t xml:space="preserve">Ssb</t>
  </si>
  <si>
    <t xml:space="preserve">Rpl8</t>
  </si>
  <si>
    <t xml:space="preserve">Emc7</t>
  </si>
  <si>
    <t xml:space="preserve">Tfam</t>
  </si>
  <si>
    <t xml:space="preserve">Fh</t>
  </si>
  <si>
    <t xml:space="preserve">Ndufc2</t>
  </si>
  <si>
    <t xml:space="preserve">Arhgap18</t>
  </si>
  <si>
    <t xml:space="preserve">Pptc7</t>
  </si>
  <si>
    <t xml:space="preserve">Mat2b</t>
  </si>
  <si>
    <t xml:space="preserve">Cpt2</t>
  </si>
  <si>
    <t xml:space="preserve">Hsd17b7</t>
  </si>
  <si>
    <t xml:space="preserve">Ak1</t>
  </si>
  <si>
    <t xml:space="preserve">Selenbp1-1</t>
  </si>
  <si>
    <t xml:space="preserve">Hk1</t>
  </si>
  <si>
    <t xml:space="preserve">Atp1a2</t>
  </si>
  <si>
    <t xml:space="preserve">Efl1</t>
  </si>
  <si>
    <t xml:space="preserve">Guf1</t>
  </si>
  <si>
    <t xml:space="preserve">Rpsa</t>
  </si>
  <si>
    <t xml:space="preserve">Cbr1</t>
  </si>
  <si>
    <t xml:space="preserve">Acot1</t>
  </si>
  <si>
    <t xml:space="preserve">Pdlim1</t>
  </si>
  <si>
    <t xml:space="preserve">Mccc2</t>
  </si>
  <si>
    <t xml:space="preserve">Rps5</t>
  </si>
  <si>
    <t xml:space="preserve">Adprhl1</t>
  </si>
  <si>
    <t xml:space="preserve">Naca</t>
  </si>
  <si>
    <t xml:space="preserve">Ganab</t>
  </si>
  <si>
    <t xml:space="preserve">Fyco1</t>
  </si>
  <si>
    <t xml:space="preserve">Ndufb7</t>
  </si>
  <si>
    <t xml:space="preserve">Speg</t>
  </si>
  <si>
    <t xml:space="preserve">Farsb</t>
  </si>
  <si>
    <t xml:space="preserve">Elob</t>
  </si>
  <si>
    <t xml:space="preserve">Ephx2</t>
  </si>
  <si>
    <t xml:space="preserve">Pitrm1</t>
  </si>
  <si>
    <t xml:space="preserve">Rrad</t>
  </si>
  <si>
    <t xml:space="preserve">Hnrnpm</t>
  </si>
  <si>
    <t xml:space="preserve">Acads</t>
  </si>
  <si>
    <t xml:space="preserve">Lmod2</t>
  </si>
  <si>
    <t xml:space="preserve">Anp32b</t>
  </si>
  <si>
    <t xml:space="preserve">Gpt</t>
  </si>
  <si>
    <t xml:space="preserve">Nqo1</t>
  </si>
  <si>
    <t xml:space="preserve">C1qbp</t>
  </si>
  <si>
    <t xml:space="preserve">Slc20a2</t>
  </si>
  <si>
    <t xml:space="preserve">Ociad1</t>
  </si>
  <si>
    <t xml:space="preserve">Plin4</t>
  </si>
  <si>
    <t xml:space="preserve">Nln</t>
  </si>
  <si>
    <t xml:space="preserve">Abhd10</t>
  </si>
  <si>
    <t xml:space="preserve">Cops5</t>
  </si>
  <si>
    <t xml:space="preserve">Septin2</t>
  </si>
  <si>
    <t xml:space="preserve">Rps19</t>
  </si>
  <si>
    <t xml:space="preserve">Nt5c3b</t>
  </si>
  <si>
    <t xml:space="preserve">Atp5pd</t>
  </si>
  <si>
    <t xml:space="preserve">Srl</t>
  </si>
  <si>
    <t xml:space="preserve">Iars1</t>
  </si>
  <si>
    <t xml:space="preserve">Fdx1</t>
  </si>
  <si>
    <t xml:space="preserve">Iba57</t>
  </si>
  <si>
    <t xml:space="preserve">Gstz1</t>
  </si>
  <si>
    <t xml:space="preserve">Arpc1b</t>
  </si>
  <si>
    <t xml:space="preserve">Serbp1</t>
  </si>
  <si>
    <t xml:space="preserve">Hba</t>
  </si>
  <si>
    <t xml:space="preserve">Rps10</t>
  </si>
  <si>
    <t xml:space="preserve">Armc1</t>
  </si>
  <si>
    <t xml:space="preserve">Pbxip1</t>
  </si>
  <si>
    <t xml:space="preserve">Slc2a4</t>
  </si>
  <si>
    <t xml:space="preserve">Rps2</t>
  </si>
  <si>
    <t xml:space="preserve">Ndufs1</t>
  </si>
  <si>
    <t xml:space="preserve">Farsa</t>
  </si>
  <si>
    <t xml:space="preserve">Comt</t>
  </si>
  <si>
    <t xml:space="preserve">Pdia6</t>
  </si>
  <si>
    <t xml:space="preserve">Cmpk2</t>
  </si>
  <si>
    <t xml:space="preserve">Capzb</t>
  </si>
  <si>
    <t xml:space="preserve">Qrsl1</t>
  </si>
  <si>
    <t xml:space="preserve">Rpl24</t>
  </si>
  <si>
    <t xml:space="preserve">Npepl1</t>
  </si>
  <si>
    <t xml:space="preserve">Bckdha</t>
  </si>
  <si>
    <t xml:space="preserve">Pmpca</t>
  </si>
  <si>
    <t xml:space="preserve">Dctn5</t>
  </si>
  <si>
    <t xml:space="preserve">Sh3glb1</t>
  </si>
  <si>
    <t xml:space="preserve">Dpysl2</t>
  </si>
  <si>
    <t xml:space="preserve">Pam16</t>
  </si>
  <si>
    <t xml:space="preserve">Apoa1</t>
  </si>
  <si>
    <t xml:space="preserve">Dpysl3</t>
  </si>
  <si>
    <t xml:space="preserve">Usp28</t>
  </si>
  <si>
    <t xml:space="preserve">Mrpl23</t>
  </si>
  <si>
    <t xml:space="preserve">Atp5pf</t>
  </si>
  <si>
    <t xml:space="preserve">Ppp1r7</t>
  </si>
  <si>
    <t xml:space="preserve">Hbb-b1</t>
  </si>
  <si>
    <t xml:space="preserve">Nudt8</t>
  </si>
  <si>
    <t xml:space="preserve">Lrpap1</t>
  </si>
  <si>
    <t xml:space="preserve">Glod4</t>
  </si>
  <si>
    <t xml:space="preserve">St13</t>
  </si>
  <si>
    <t xml:space="preserve">Ppp1r12a</t>
  </si>
  <si>
    <t xml:space="preserve">Mrpl53</t>
  </si>
  <si>
    <t xml:space="preserve">Glrx3</t>
  </si>
  <si>
    <t xml:space="preserve">Nsfl1c</t>
  </si>
  <si>
    <t xml:space="preserve">Aars2</t>
  </si>
  <si>
    <t xml:space="preserve">Sdha</t>
  </si>
  <si>
    <t xml:space="preserve">Kpnb1</t>
  </si>
  <si>
    <t xml:space="preserve">Spr</t>
  </si>
  <si>
    <t xml:space="preserve">Tollip</t>
  </si>
  <si>
    <t xml:space="preserve">Septin10</t>
  </si>
  <si>
    <t xml:space="preserve">Krt222</t>
  </si>
  <si>
    <t xml:space="preserve">Echs1</t>
  </si>
  <si>
    <t xml:space="preserve">Lars1</t>
  </si>
  <si>
    <t xml:space="preserve">Sorbs1</t>
  </si>
  <si>
    <t xml:space="preserve">Hccs</t>
  </si>
  <si>
    <t xml:space="preserve">Ppp2ca</t>
  </si>
  <si>
    <t xml:space="preserve">Macrod1</t>
  </si>
  <si>
    <t xml:space="preserve">Ech1</t>
  </si>
  <si>
    <t xml:space="preserve">Ndufs3</t>
  </si>
  <si>
    <t xml:space="preserve">Cfl1-1</t>
  </si>
  <si>
    <t xml:space="preserve">Mrps23</t>
  </si>
  <si>
    <t xml:space="preserve">Snx27</t>
  </si>
  <si>
    <t xml:space="preserve">Snrnp70</t>
  </si>
  <si>
    <t xml:space="preserve">Ppa1</t>
  </si>
  <si>
    <t xml:space="preserve">Sun2</t>
  </si>
  <si>
    <t xml:space="preserve">Mypn</t>
  </si>
  <si>
    <t xml:space="preserve">Itga5</t>
  </si>
  <si>
    <t xml:space="preserve">Psmc2</t>
  </si>
  <si>
    <t xml:space="preserve">Acadvl</t>
  </si>
  <si>
    <t xml:space="preserve">Mtfp1</t>
  </si>
  <si>
    <t xml:space="preserve">Lnpep</t>
  </si>
  <si>
    <t xml:space="preserve">Pccb</t>
  </si>
  <si>
    <t xml:space="preserve">Eci2</t>
  </si>
  <si>
    <t xml:space="preserve">Hspb3</t>
  </si>
  <si>
    <t xml:space="preserve">Eno1</t>
  </si>
  <si>
    <t xml:space="preserve">Slc8a1</t>
  </si>
  <si>
    <t xml:space="preserve">Myg1</t>
  </si>
  <si>
    <t xml:space="preserve">Ndufv2</t>
  </si>
  <si>
    <t xml:space="preserve">Acadl</t>
  </si>
  <si>
    <t xml:space="preserve">Gpd1l</t>
  </si>
  <si>
    <t xml:space="preserve">Cox5a</t>
  </si>
  <si>
    <t xml:space="preserve">Prorsd1</t>
  </si>
  <si>
    <t xml:space="preserve">Ndufb10</t>
  </si>
  <si>
    <t xml:space="preserve">Oxct1</t>
  </si>
  <si>
    <t xml:space="preserve">Mrps30</t>
  </si>
  <si>
    <t xml:space="preserve">Qars1</t>
  </si>
  <si>
    <t xml:space="preserve">Atpaf2</t>
  </si>
  <si>
    <t xml:space="preserve">Pgm2</t>
  </si>
  <si>
    <t xml:space="preserve">Hspa9</t>
  </si>
  <si>
    <t xml:space="preserve">Atp5f1c</t>
  </si>
  <si>
    <t xml:space="preserve">Sccpdh</t>
  </si>
  <si>
    <t xml:space="preserve">Pcyt1a</t>
  </si>
  <si>
    <t xml:space="preserve">Pcmt1</t>
  </si>
  <si>
    <t xml:space="preserve">Atp6v0d1</t>
  </si>
  <si>
    <t xml:space="preserve">Osbpl9</t>
  </si>
  <si>
    <t xml:space="preserve">Hsd17b8</t>
  </si>
  <si>
    <t xml:space="preserve">Mrpl47</t>
  </si>
  <si>
    <t xml:space="preserve">Eno2</t>
  </si>
  <si>
    <t xml:space="preserve">Sirt5</t>
  </si>
  <si>
    <t xml:space="preserve">Rab5b</t>
  </si>
  <si>
    <t xml:space="preserve">Setd3</t>
  </si>
  <si>
    <t xml:space="preserve">Mrpl4</t>
  </si>
  <si>
    <t xml:space="preserve">Rbfox1</t>
  </si>
  <si>
    <t xml:space="preserve">Inpp1</t>
  </si>
  <si>
    <t xml:space="preserve">Rab1A</t>
  </si>
  <si>
    <t xml:space="preserve">Rpl18</t>
  </si>
  <si>
    <t xml:space="preserve">Tpi1</t>
  </si>
  <si>
    <t xml:space="preserve">Nomo1</t>
  </si>
  <si>
    <t xml:space="preserve">Mtif2</t>
  </si>
  <si>
    <t xml:space="preserve">Mylk3</t>
  </si>
  <si>
    <t xml:space="preserve">Psap</t>
  </si>
  <si>
    <t xml:space="preserve">Itih2</t>
  </si>
  <si>
    <t xml:space="preserve">Crat</t>
  </si>
  <si>
    <t xml:space="preserve">Gars1</t>
  </si>
  <si>
    <t xml:space="preserve">Rps3a</t>
  </si>
  <si>
    <t xml:space="preserve">Dut</t>
  </si>
  <si>
    <t xml:space="preserve">Mtpap</t>
  </si>
  <si>
    <t xml:space="preserve">Nolc1</t>
  </si>
  <si>
    <t xml:space="preserve">Chchd4</t>
  </si>
  <si>
    <t xml:space="preserve">Sorbs2</t>
  </si>
  <si>
    <t xml:space="preserve">Dhx30</t>
  </si>
  <si>
    <t xml:space="preserve">Atox1</t>
  </si>
  <si>
    <t xml:space="preserve">Snrpa1</t>
  </si>
  <si>
    <t xml:space="preserve">Cd36</t>
  </si>
  <si>
    <t xml:space="preserve">Mrpl14</t>
  </si>
  <si>
    <t xml:space="preserve">Rnf114</t>
  </si>
  <si>
    <t xml:space="preserve">Pmpcb</t>
  </si>
  <si>
    <t xml:space="preserve">Ethe1</t>
  </si>
  <si>
    <t xml:space="preserve">Septin11</t>
  </si>
  <si>
    <t xml:space="preserve">Cpne1</t>
  </si>
  <si>
    <t xml:space="preserve">Kif1b</t>
  </si>
  <si>
    <t xml:space="preserve">Gfm2</t>
  </si>
  <si>
    <t xml:space="preserve">Tcap</t>
  </si>
  <si>
    <t xml:space="preserve">Atp5pb</t>
  </si>
  <si>
    <t xml:space="preserve">Rps21</t>
  </si>
  <si>
    <t xml:space="preserve">Aldh2</t>
  </si>
  <si>
    <t xml:space="preserve">Psma4</t>
  </si>
  <si>
    <t xml:space="preserve">Rbm24</t>
  </si>
  <si>
    <t xml:space="preserve">Hibch</t>
  </si>
  <si>
    <t xml:space="preserve">Oxsr1</t>
  </si>
  <si>
    <t xml:space="preserve">Tmem65</t>
  </si>
  <si>
    <t xml:space="preserve">Ptbp1</t>
  </si>
  <si>
    <t xml:space="preserve">Rpl28</t>
  </si>
  <si>
    <t xml:space="preserve">Rbmx</t>
  </si>
  <si>
    <t xml:space="preserve">Uqcrq</t>
  </si>
  <si>
    <t xml:space="preserve">Fahd1</t>
  </si>
  <si>
    <t xml:space="preserve">Hspa4l</t>
  </si>
  <si>
    <t xml:space="preserve">Rpl13a</t>
  </si>
  <si>
    <t xml:space="preserve">Ndufa12</t>
  </si>
  <si>
    <t xml:space="preserve">Acot7</t>
  </si>
  <si>
    <t xml:space="preserve">Timm10b</t>
  </si>
  <si>
    <t xml:space="preserve">Nfs1</t>
  </si>
  <si>
    <t xml:space="preserve">Dpy30</t>
  </si>
  <si>
    <t xml:space="preserve">Tmpo</t>
  </si>
  <si>
    <t xml:space="preserve">Dhx9</t>
  </si>
  <si>
    <t xml:space="preserve">Tsfm</t>
  </si>
  <si>
    <t xml:space="preserve">Rnf123</t>
  </si>
  <si>
    <t xml:space="preserve">Timm44</t>
  </si>
  <si>
    <t xml:space="preserve">Mvp</t>
  </si>
  <si>
    <t xml:space="preserve">Aifm1</t>
  </si>
  <si>
    <t xml:space="preserve">Prdx2</t>
  </si>
  <si>
    <t xml:space="preserve">Ppp2r1a</t>
  </si>
  <si>
    <t xml:space="preserve">Plxna2</t>
  </si>
  <si>
    <t xml:space="preserve">Aldh4a1</t>
  </si>
  <si>
    <t xml:space="preserve">Sntb1</t>
  </si>
  <si>
    <t xml:space="preserve">Rbbp9</t>
  </si>
  <si>
    <t xml:space="preserve">Cndp2</t>
  </si>
  <si>
    <t xml:space="preserve">Jak1</t>
  </si>
  <si>
    <t xml:space="preserve">Acadsb</t>
  </si>
  <si>
    <t xml:space="preserve">Rbbp7</t>
  </si>
  <si>
    <t xml:space="preserve">Prdx3</t>
  </si>
  <si>
    <t xml:space="preserve">Tm9sf2</t>
  </si>
  <si>
    <t xml:space="preserve">Tgm2</t>
  </si>
  <si>
    <t xml:space="preserve">Clic4</t>
  </si>
  <si>
    <t xml:space="preserve">Rpl4</t>
  </si>
  <si>
    <t xml:space="preserve">Coa3</t>
  </si>
  <si>
    <t xml:space="preserve">Tha1</t>
  </si>
  <si>
    <t xml:space="preserve">Pdk2</t>
  </si>
  <si>
    <t xml:space="preserve">Dcps</t>
  </si>
  <si>
    <t xml:space="preserve">Ehd1</t>
  </si>
  <si>
    <t xml:space="preserve">Ndufb4</t>
  </si>
  <si>
    <t xml:space="preserve">Suclg1</t>
  </si>
  <si>
    <t xml:space="preserve">Atp5me</t>
  </si>
  <si>
    <t xml:space="preserve">Serpinc1</t>
  </si>
  <si>
    <t xml:space="preserve">Prpf19</t>
  </si>
  <si>
    <t xml:space="preserve">Adprh</t>
  </si>
  <si>
    <t xml:space="preserve">Ivd</t>
  </si>
  <si>
    <t xml:space="preserve">Serac1</t>
  </si>
  <si>
    <t xml:space="preserve">Gnai2</t>
  </si>
  <si>
    <t xml:space="preserve">Tmlhe</t>
  </si>
  <si>
    <t xml:space="preserve">Ccar1</t>
  </si>
  <si>
    <t xml:space="preserve">Mrpl19</t>
  </si>
  <si>
    <t xml:space="preserve">Icam2</t>
  </si>
  <si>
    <t xml:space="preserve">Hint2</t>
  </si>
  <si>
    <t xml:space="preserve">Ndrg2</t>
  </si>
  <si>
    <t xml:space="preserve">Mcat</t>
  </si>
  <si>
    <t xml:space="preserve">Timm10</t>
  </si>
  <si>
    <t xml:space="preserve">Acad10</t>
  </si>
  <si>
    <t xml:space="preserve">Mrps33</t>
  </si>
  <si>
    <t xml:space="preserve">Ndufa7</t>
  </si>
  <si>
    <t xml:space="preserve">0610012G03Rik</t>
  </si>
  <si>
    <t xml:space="preserve">Grhpr</t>
  </si>
  <si>
    <t xml:space="preserve">Lrrc47</t>
  </si>
  <si>
    <t xml:space="preserve">Hmgb3</t>
  </si>
  <si>
    <t xml:space="preserve">Plp2</t>
  </si>
  <si>
    <t xml:space="preserve">Cox20</t>
  </si>
  <si>
    <t xml:space="preserve">Ppia</t>
  </si>
  <si>
    <t xml:space="preserve">Uqcr11</t>
  </si>
  <si>
    <t xml:space="preserve">Mpi</t>
  </si>
  <si>
    <t xml:space="preserve">Pet117</t>
  </si>
  <si>
    <t xml:space="preserve">Oat</t>
  </si>
  <si>
    <t xml:space="preserve">Hadh</t>
  </si>
  <si>
    <t xml:space="preserve">Fkbp1a</t>
  </si>
  <si>
    <t xml:space="preserve">Memo1</t>
  </si>
  <si>
    <t xml:space="preserve">Uqcrb</t>
  </si>
  <si>
    <t xml:space="preserve">Apoa2</t>
  </si>
  <si>
    <t xml:space="preserve">Hars1</t>
  </si>
  <si>
    <t xml:space="preserve">Jph2</t>
  </si>
  <si>
    <t xml:space="preserve">Palld</t>
  </si>
  <si>
    <t xml:space="preserve">Tardbp</t>
  </si>
  <si>
    <t xml:space="preserve">Mtdh</t>
  </si>
  <si>
    <t xml:space="preserve">Mapkapk2</t>
  </si>
  <si>
    <t xml:space="preserve">Dlat</t>
  </si>
  <si>
    <t xml:space="preserve">Rab7a</t>
  </si>
  <si>
    <t xml:space="preserve">Sod1</t>
  </si>
  <si>
    <t xml:space="preserve">Tmem177</t>
  </si>
  <si>
    <t xml:space="preserve">Gsn</t>
  </si>
  <si>
    <t xml:space="preserve">Ndufa2</t>
  </si>
  <si>
    <t xml:space="preserve">Gna11</t>
  </si>
  <si>
    <t xml:space="preserve">Luc7l</t>
  </si>
  <si>
    <t xml:space="preserve">Dync1i2</t>
  </si>
  <si>
    <t xml:space="preserve">Atp1b3</t>
  </si>
  <si>
    <t xml:space="preserve">Nqo2</t>
  </si>
  <si>
    <t xml:space="preserve">Rpl35</t>
  </si>
  <si>
    <t xml:space="preserve">Epb41</t>
  </si>
  <si>
    <t xml:space="preserve">Rhot1</t>
  </si>
  <si>
    <t xml:space="preserve">Ndufa8</t>
  </si>
  <si>
    <t xml:space="preserve">Gpc1</t>
  </si>
  <si>
    <t xml:space="preserve">Ndufb6</t>
  </si>
  <si>
    <t xml:space="preserve">Plcb4</t>
  </si>
  <si>
    <t xml:space="preserve">Tars3</t>
  </si>
  <si>
    <t xml:space="preserve">Echdc2</t>
  </si>
  <si>
    <t xml:space="preserve">Rps8</t>
  </si>
  <si>
    <t xml:space="preserve">Rpl7</t>
  </si>
  <si>
    <t xml:space="preserve">Idh3g</t>
  </si>
  <si>
    <t xml:space="preserve">Rdx</t>
  </si>
  <si>
    <t xml:space="preserve">Champ1</t>
  </si>
  <si>
    <t xml:space="preserve">Psmc6</t>
  </si>
  <si>
    <t xml:space="preserve">Ppif</t>
  </si>
  <si>
    <t xml:space="preserve">Sh3glb2</t>
  </si>
  <si>
    <t xml:space="preserve">Rack1</t>
  </si>
  <si>
    <t xml:space="preserve">Rpl22</t>
  </si>
  <si>
    <t xml:space="preserve">Fam114a2</t>
  </si>
  <si>
    <t xml:space="preserve">Prmt5</t>
  </si>
  <si>
    <t xml:space="preserve">Srsf3</t>
  </si>
  <si>
    <t xml:space="preserve">Spryd4</t>
  </si>
  <si>
    <t xml:space="preserve">Rps7</t>
  </si>
  <si>
    <t xml:space="preserve">Sirt3</t>
  </si>
  <si>
    <t xml:space="preserve">Septin4</t>
  </si>
  <si>
    <t xml:space="preserve">Gar1</t>
  </si>
  <si>
    <t xml:space="preserve">Rpl13</t>
  </si>
  <si>
    <t xml:space="preserve">Oxa1l</t>
  </si>
  <si>
    <t xml:space="preserve">Me3</t>
  </si>
  <si>
    <t xml:space="preserve">Mrps5</t>
  </si>
  <si>
    <t xml:space="preserve">Grpel1</t>
  </si>
  <si>
    <t xml:space="preserve">Mdh1</t>
  </si>
  <si>
    <t xml:space="preserve">Bcat2</t>
  </si>
  <si>
    <t xml:space="preserve">Cbx1</t>
  </si>
  <si>
    <t xml:space="preserve">Nae1</t>
  </si>
  <si>
    <t xml:space="preserve">Ppm1a</t>
  </si>
  <si>
    <t xml:space="preserve">Rpl10a</t>
  </si>
  <si>
    <t xml:space="preserve">Psmg1</t>
  </si>
  <si>
    <t xml:space="preserve">Down</t>
  </si>
  <si>
    <t xml:space="preserve">Cab39l</t>
  </si>
  <si>
    <t xml:space="preserve">Dsp</t>
  </si>
  <si>
    <t xml:space="preserve">Gdi1</t>
  </si>
  <si>
    <t xml:space="preserve">Drap1</t>
  </si>
  <si>
    <t xml:space="preserve">Lrrc14</t>
  </si>
  <si>
    <t xml:space="preserve">Fga</t>
  </si>
  <si>
    <t xml:space="preserve">Asb2</t>
  </si>
  <si>
    <t xml:space="preserve">Epn2</t>
  </si>
  <si>
    <t xml:space="preserve">Pfdn5</t>
  </si>
  <si>
    <t xml:space="preserve">Fnta</t>
  </si>
  <si>
    <t xml:space="preserve">Sec61b</t>
  </si>
  <si>
    <t xml:space="preserve">Chordc1</t>
  </si>
  <si>
    <t xml:space="preserve">Abhd14b</t>
  </si>
  <si>
    <t xml:space="preserve">Efemp1</t>
  </si>
  <si>
    <t xml:space="preserve">Rasal2</t>
  </si>
  <si>
    <t xml:space="preserve">Prkca</t>
  </si>
  <si>
    <t xml:space="preserve">Dcaf7</t>
  </si>
  <si>
    <t xml:space="preserve">Cpb1</t>
  </si>
  <si>
    <t xml:space="preserve">Alg10b</t>
  </si>
  <si>
    <t xml:space="preserve">Rbx1</t>
  </si>
  <si>
    <t xml:space="preserve">Wdr26</t>
  </si>
  <si>
    <t xml:space="preserve">Dym</t>
  </si>
  <si>
    <t xml:space="preserve">Cbr2</t>
  </si>
  <si>
    <t xml:space="preserve">Nup214</t>
  </si>
  <si>
    <t xml:space="preserve">Commd7</t>
  </si>
  <si>
    <t xml:space="preserve">Myh13</t>
  </si>
  <si>
    <t xml:space="preserve">Mybpc3</t>
  </si>
  <si>
    <t xml:space="preserve">Iqgap2</t>
  </si>
  <si>
    <t xml:space="preserve">Aldh16a1</t>
  </si>
  <si>
    <t xml:space="preserve">Itm2b</t>
  </si>
  <si>
    <t xml:space="preserve">Dynll1</t>
  </si>
  <si>
    <t xml:space="preserve">Sft2d2</t>
  </si>
  <si>
    <t xml:space="preserve">Eif3m</t>
  </si>
  <si>
    <t xml:space="preserve">Dad1</t>
  </si>
  <si>
    <t xml:space="preserve">Nipsnap3b</t>
  </si>
  <si>
    <t xml:space="preserve">Purb</t>
  </si>
  <si>
    <t xml:space="preserve">Gclc</t>
  </si>
  <si>
    <t xml:space="preserve">Scgb1a1</t>
  </si>
  <si>
    <t xml:space="preserve">Pik3r1</t>
  </si>
  <si>
    <t xml:space="preserve">Sec62</t>
  </si>
  <si>
    <t xml:space="preserve">Chchd6</t>
  </si>
  <si>
    <t xml:space="preserve">Abcd1</t>
  </si>
  <si>
    <t xml:space="preserve">Pecr</t>
  </si>
  <si>
    <t xml:space="preserve">Camk2a</t>
  </si>
  <si>
    <t xml:space="preserve">Aldh7a1</t>
  </si>
  <si>
    <t xml:space="preserve">Fmo1</t>
  </si>
  <si>
    <t xml:space="preserve">Sephs2</t>
  </si>
  <si>
    <t xml:space="preserve">Apeh</t>
  </si>
  <si>
    <t xml:space="preserve">Tefm</t>
  </si>
  <si>
    <t xml:space="preserve">Exoc6</t>
  </si>
  <si>
    <t xml:space="preserve">Cnn1</t>
  </si>
  <si>
    <t xml:space="preserve">Dhrs7b</t>
  </si>
  <si>
    <t xml:space="preserve">Clasp2</t>
  </si>
  <si>
    <t xml:space="preserve">Col14a1</t>
  </si>
  <si>
    <t xml:space="preserve">Pigs</t>
  </si>
  <si>
    <t xml:space="preserve">Dhx36</t>
  </si>
  <si>
    <t xml:space="preserve">U2surp</t>
  </si>
  <si>
    <t xml:space="preserve">Ccdc141</t>
  </si>
  <si>
    <t xml:space="preserve">Dnajb2-1</t>
  </si>
  <si>
    <t xml:space="preserve">Pdia5</t>
  </si>
  <si>
    <t xml:space="preserve">Tnnc2</t>
  </si>
  <si>
    <t xml:space="preserve">Krt7</t>
  </si>
  <si>
    <t xml:space="preserve">Cmas</t>
  </si>
  <si>
    <t xml:space="preserve">Tmem214</t>
  </si>
  <si>
    <t xml:space="preserve">Srp9</t>
  </si>
  <si>
    <t xml:space="preserve">Ccdc90b</t>
  </si>
  <si>
    <t xml:space="preserve">Rad50</t>
  </si>
  <si>
    <t xml:space="preserve">Phgdh</t>
  </si>
  <si>
    <t xml:space="preserve">Mcam</t>
  </si>
  <si>
    <t xml:space="preserve">Ints4</t>
  </si>
  <si>
    <t xml:space="preserve">Vps36</t>
  </si>
  <si>
    <t xml:space="preserve">Col18a1</t>
  </si>
  <si>
    <t xml:space="preserve">Commd5</t>
  </si>
  <si>
    <t xml:space="preserve">Ap2s1</t>
  </si>
  <si>
    <t xml:space="preserve">Mcu</t>
  </si>
  <si>
    <t xml:space="preserve">Col4a2</t>
  </si>
  <si>
    <t xml:space="preserve">Myo1g</t>
  </si>
  <si>
    <t xml:space="preserve">Fblim1</t>
  </si>
  <si>
    <t xml:space="preserve">Sec63</t>
  </si>
  <si>
    <t xml:space="preserve">Rhoa</t>
  </si>
  <si>
    <t xml:space="preserve">Myzap</t>
  </si>
  <si>
    <t xml:space="preserve">Map2k3</t>
  </si>
  <si>
    <t xml:space="preserve">Vwf</t>
  </si>
  <si>
    <t xml:space="preserve">Ptpn6</t>
  </si>
  <si>
    <t xml:space="preserve">Tpmt</t>
  </si>
  <si>
    <t xml:space="preserve">Dkc1</t>
  </si>
  <si>
    <t xml:space="preserve">Ist1</t>
  </si>
  <si>
    <t xml:space="preserve">Cyp4b1</t>
  </si>
  <si>
    <t xml:space="preserve">Stoml2</t>
  </si>
  <si>
    <t xml:space="preserve">Rgn</t>
  </si>
  <si>
    <t xml:space="preserve">Odr4</t>
  </si>
  <si>
    <t xml:space="preserve">Cul7</t>
  </si>
  <si>
    <t xml:space="preserve">Tinagl1</t>
  </si>
  <si>
    <t xml:space="preserve">Erlin2</t>
  </si>
  <si>
    <t xml:space="preserve">Pcnt</t>
  </si>
  <si>
    <t xml:space="preserve">Optn</t>
  </si>
  <si>
    <t xml:space="preserve">Krt2</t>
  </si>
  <si>
    <t xml:space="preserve">Myh7</t>
  </si>
  <si>
    <t xml:space="preserve">Col4a1</t>
  </si>
  <si>
    <t xml:space="preserve">Fah</t>
  </si>
  <si>
    <t xml:space="preserve">Mogs</t>
  </si>
  <si>
    <t xml:space="preserve">Cpox</t>
  </si>
  <si>
    <t xml:space="preserve">Pdcl3</t>
  </si>
  <si>
    <t xml:space="preserve">Fkbp8</t>
  </si>
  <si>
    <t xml:space="preserve">Slc12a2</t>
  </si>
  <si>
    <t xml:space="preserve">Thnsl2</t>
  </si>
  <si>
    <t xml:space="preserve">H3c11</t>
  </si>
  <si>
    <t xml:space="preserve">Atp6v1c1</t>
  </si>
  <si>
    <t xml:space="preserve">Ubr3</t>
  </si>
  <si>
    <t xml:space="preserve">Vac14</t>
  </si>
  <si>
    <t xml:space="preserve">Txlnb</t>
  </si>
  <si>
    <t xml:space="preserve">Tnpo2</t>
  </si>
  <si>
    <t xml:space="preserve">Psma3</t>
  </si>
  <si>
    <t xml:space="preserve">Vim</t>
  </si>
  <si>
    <t xml:space="preserve">Lmf2</t>
  </si>
  <si>
    <t xml:space="preserve">Slc27a4</t>
  </si>
  <si>
    <t xml:space="preserve">Krt15</t>
  </si>
  <si>
    <t xml:space="preserve">Pygb-1</t>
  </si>
  <si>
    <t xml:space="preserve">Col3a1</t>
  </si>
  <si>
    <t xml:space="preserve">Ca2</t>
  </si>
  <si>
    <t xml:space="preserve">Atl3</t>
  </si>
  <si>
    <t xml:space="preserve">2210010C04Rik</t>
  </si>
  <si>
    <t xml:space="preserve">Parp9</t>
  </si>
  <si>
    <t xml:space="preserve">Farp1</t>
  </si>
  <si>
    <t xml:space="preserve">Lims1</t>
  </si>
  <si>
    <t xml:space="preserve">Des</t>
  </si>
  <si>
    <t xml:space="preserve">Tlcd1</t>
  </si>
  <si>
    <t xml:space="preserve">Swap70</t>
  </si>
  <si>
    <t xml:space="preserve">Carnmt1</t>
  </si>
  <si>
    <t xml:space="preserve">Ap2m1</t>
  </si>
  <si>
    <t xml:space="preserve">Clpx</t>
  </si>
  <si>
    <t xml:space="preserve">Lgals9</t>
  </si>
  <si>
    <t xml:space="preserve">Ampd3</t>
  </si>
  <si>
    <t xml:space="preserve">Stt3a</t>
  </si>
  <si>
    <t xml:space="preserve">Krt5</t>
  </si>
  <si>
    <t xml:space="preserve">Spta1</t>
  </si>
  <si>
    <t xml:space="preserve">Aldh1l1</t>
  </si>
  <si>
    <t xml:space="preserve">Gpam</t>
  </si>
  <si>
    <t xml:space="preserve">Pfdn2</t>
  </si>
  <si>
    <t xml:space="preserve">Lamb1</t>
  </si>
  <si>
    <t xml:space="preserve">Tmem38a</t>
  </si>
  <si>
    <t xml:space="preserve">Sord</t>
  </si>
  <si>
    <t xml:space="preserve">Vtn</t>
  </si>
  <si>
    <t xml:space="preserve">Col1a1</t>
  </si>
  <si>
    <t xml:space="preserve">Pik3c2a</t>
  </si>
  <si>
    <t xml:space="preserve">Prpsap1</t>
  </si>
  <si>
    <t xml:space="preserve">Gnpat</t>
  </si>
  <si>
    <t xml:space="preserve">Ttn</t>
  </si>
  <si>
    <t xml:space="preserve">Nudt12</t>
  </si>
  <si>
    <t xml:space="preserve">Atad3</t>
  </si>
  <si>
    <t xml:space="preserve">Fam3c</t>
  </si>
  <si>
    <t xml:space="preserve">Fmnl2</t>
  </si>
  <si>
    <t xml:space="preserve">Washc4</t>
  </si>
  <si>
    <t xml:space="preserve">Ergic1</t>
  </si>
  <si>
    <t xml:space="preserve">Akr1e2</t>
  </si>
  <si>
    <t xml:space="preserve">Myl2</t>
  </si>
  <si>
    <t xml:space="preserve">Fcho2</t>
  </si>
  <si>
    <t xml:space="preserve">Rps6ka1</t>
  </si>
  <si>
    <t xml:space="preserve">Ehhadh</t>
  </si>
  <si>
    <t xml:space="preserve">Dcun1d2</t>
  </si>
  <si>
    <t xml:space="preserve">Txlna</t>
  </si>
  <si>
    <t xml:space="preserve">Polr2c</t>
  </si>
  <si>
    <t xml:space="preserve">Gpx3</t>
  </si>
  <si>
    <t xml:space="preserve">Stab1</t>
  </si>
  <si>
    <t xml:space="preserve">Gatm</t>
  </si>
  <si>
    <t xml:space="preserve">Pik3ca</t>
  </si>
  <si>
    <t xml:space="preserve">Ppp1r12c</t>
  </si>
  <si>
    <t xml:space="preserve">Cgnl1</t>
  </si>
  <si>
    <t xml:space="preserve">Acaa1a</t>
  </si>
  <si>
    <t xml:space="preserve">Vps39</t>
  </si>
  <si>
    <t xml:space="preserve">Nup160</t>
  </si>
  <si>
    <t xml:space="preserve">S100a9</t>
  </si>
  <si>
    <t xml:space="preserve">Tjp1</t>
  </si>
  <si>
    <t xml:space="preserve">Sqor</t>
  </si>
  <si>
    <t xml:space="preserve">Gfpt1</t>
  </si>
  <si>
    <t xml:space="preserve">Ap1b1</t>
  </si>
  <si>
    <t xml:space="preserve">Polr2b</t>
  </si>
  <si>
    <t xml:space="preserve">Ftl1</t>
  </si>
  <si>
    <t xml:space="preserve">Copg1</t>
  </si>
  <si>
    <t xml:space="preserve">Myh11</t>
  </si>
  <si>
    <t xml:space="preserve">Mettl7a1</t>
  </si>
  <si>
    <t xml:space="preserve">Slc2a1</t>
  </si>
  <si>
    <t xml:space="preserve">Ppbp</t>
  </si>
  <si>
    <t xml:space="preserve">Exoc2</t>
  </si>
  <si>
    <t xml:space="preserve">Jph1</t>
  </si>
  <si>
    <t xml:space="preserve">Pygl</t>
  </si>
  <si>
    <t xml:space="preserve">Hist2h2bb</t>
  </si>
  <si>
    <t xml:space="preserve">Ap3m1</t>
  </si>
  <si>
    <t xml:space="preserve">Sec24a</t>
  </si>
  <si>
    <t xml:space="preserve">Col4a4</t>
  </si>
  <si>
    <t xml:space="preserve">Tut7</t>
  </si>
  <si>
    <t xml:space="preserve">Gmpr2</t>
  </si>
  <si>
    <t xml:space="preserve">Slc4a4</t>
  </si>
  <si>
    <t xml:space="preserve">Col6a6</t>
  </si>
  <si>
    <t xml:space="preserve">Cisd2</t>
  </si>
  <si>
    <t xml:space="preserve">Actn1-1</t>
  </si>
  <si>
    <t xml:space="preserve">Map3k20</t>
  </si>
  <si>
    <t xml:space="preserve">Mttp</t>
  </si>
  <si>
    <t xml:space="preserve">Prkaca</t>
  </si>
  <si>
    <t xml:space="preserve">Prxl2a</t>
  </si>
  <si>
    <t xml:space="preserve">Xdh</t>
  </si>
  <si>
    <t xml:space="preserve">Marchf5</t>
  </si>
  <si>
    <t xml:space="preserve">Sparc</t>
  </si>
  <si>
    <t xml:space="preserve">Emc2</t>
  </si>
  <si>
    <t xml:space="preserve">Nes</t>
  </si>
  <si>
    <t xml:space="preserve">Trip11</t>
  </si>
  <si>
    <t xml:space="preserve">Nudt7</t>
  </si>
  <si>
    <t xml:space="preserve">Cavin3</t>
  </si>
  <si>
    <t xml:space="preserve">Copb1</t>
  </si>
  <si>
    <t xml:space="preserve">Csnk1a1</t>
  </si>
  <si>
    <t xml:space="preserve">Lmna</t>
  </si>
  <si>
    <t xml:space="preserve">Mia2</t>
  </si>
  <si>
    <t xml:space="preserve">Iqgap1</t>
  </si>
  <si>
    <t xml:space="preserve">Taok3</t>
  </si>
  <si>
    <t xml:space="preserve">Scp2</t>
  </si>
  <si>
    <t xml:space="preserve">Phkb</t>
  </si>
  <si>
    <t xml:space="preserve">Sgpl1</t>
  </si>
  <si>
    <t xml:space="preserve">Txnrd3</t>
  </si>
  <si>
    <t xml:space="preserve">TCAIM</t>
  </si>
  <si>
    <t xml:space="preserve">Rida</t>
  </si>
  <si>
    <t xml:space="preserve">Mfap2</t>
  </si>
  <si>
    <t xml:space="preserve">Tpm2</t>
  </si>
  <si>
    <t xml:space="preserve">Krt10</t>
  </si>
  <si>
    <t xml:space="preserve">Sec24b</t>
  </si>
  <si>
    <t xml:space="preserve">Vcl</t>
  </si>
  <si>
    <t xml:space="preserve">Mthfd1l</t>
  </si>
  <si>
    <t xml:space="preserve">Rrm1</t>
  </si>
  <si>
    <t xml:space="preserve">Nhlrc2</t>
  </si>
  <si>
    <t xml:space="preserve">Tgfbi</t>
  </si>
  <si>
    <t xml:space="preserve">Mia3</t>
  </si>
  <si>
    <t xml:space="preserve">Myo18b</t>
  </si>
  <si>
    <t xml:space="preserve">Uaca</t>
  </si>
  <si>
    <t xml:space="preserve">Lpp</t>
  </si>
  <si>
    <t xml:space="preserve">Gpr155</t>
  </si>
  <si>
    <t xml:space="preserve">Fhl1</t>
  </si>
  <si>
    <t xml:space="preserve">Vsig10l2</t>
  </si>
  <si>
    <t xml:space="preserve">Stk10</t>
  </si>
  <si>
    <t xml:space="preserve">Cfh</t>
  </si>
  <si>
    <t xml:space="preserve">Fmo2</t>
  </si>
  <si>
    <t xml:space="preserve">Gcc2</t>
  </si>
  <si>
    <t xml:space="preserve">Nid1</t>
  </si>
  <si>
    <t xml:space="preserve">Tecr</t>
  </si>
  <si>
    <t xml:space="preserve">Col1a2</t>
  </si>
  <si>
    <t xml:space="preserve">Rasa1</t>
  </si>
  <si>
    <t xml:space="preserve">Lama4</t>
  </si>
  <si>
    <t xml:space="preserve">Acox3</t>
  </si>
  <si>
    <t xml:space="preserve">Lancl2</t>
  </si>
  <si>
    <t xml:space="preserve">Gstt3</t>
  </si>
  <si>
    <t xml:space="preserve">Lemd3</t>
  </si>
  <si>
    <t xml:space="preserve">Tax1bp1</t>
  </si>
  <si>
    <t xml:space="preserve">Bicd2</t>
  </si>
  <si>
    <t xml:space="preserve">Cttnbp2nl</t>
  </si>
  <si>
    <t xml:space="preserve">Lpin1</t>
  </si>
  <si>
    <t xml:space="preserve">Exoc5</t>
  </si>
  <si>
    <t xml:space="preserve">Atp2a3</t>
  </si>
  <si>
    <t xml:space="preserve">Hmgcs2</t>
  </si>
  <si>
    <t xml:space="preserve">Vps45</t>
  </si>
  <si>
    <t xml:space="preserve">Copa</t>
  </si>
  <si>
    <t xml:space="preserve">Wasf2</t>
  </si>
  <si>
    <t xml:space="preserve">Rock2</t>
  </si>
  <si>
    <t xml:space="preserve">Skt</t>
  </si>
  <si>
    <t xml:space="preserve">Ptpn9</t>
  </si>
  <si>
    <t xml:space="preserve">Plcg2</t>
  </si>
  <si>
    <t xml:space="preserve">Gpd2</t>
  </si>
  <si>
    <t xml:space="preserve">Gpx1</t>
  </si>
  <si>
    <t xml:space="preserve">Myh1</t>
  </si>
  <si>
    <t xml:space="preserve">Ca1</t>
  </si>
  <si>
    <t xml:space="preserve">Phldb2</t>
  </si>
  <si>
    <t xml:space="preserve">Dnajb1</t>
  </si>
  <si>
    <t xml:space="preserve">Phyh</t>
  </si>
  <si>
    <t xml:space="preserve">Alad</t>
  </si>
  <si>
    <t xml:space="preserve">Eea1</t>
  </si>
  <si>
    <t xml:space="preserve">Phb2</t>
  </si>
  <si>
    <t xml:space="preserve">Mrc1</t>
  </si>
  <si>
    <t xml:space="preserve">Top2b</t>
  </si>
  <si>
    <t xml:space="preserve">Maoa</t>
  </si>
  <si>
    <t xml:space="preserve">Ddx18</t>
  </si>
  <si>
    <t xml:space="preserve">Commd2</t>
  </si>
  <si>
    <t xml:space="preserve">Flnc</t>
  </si>
  <si>
    <t xml:space="preserve">Snf8</t>
  </si>
  <si>
    <t xml:space="preserve">Brk1</t>
  </si>
  <si>
    <t xml:space="preserve">Maob</t>
  </si>
  <si>
    <t xml:space="preserve">Homer1</t>
  </si>
  <si>
    <t xml:space="preserve">Septin8</t>
  </si>
  <si>
    <t xml:space="preserve">Postn</t>
  </si>
  <si>
    <t xml:space="preserve">Phka1</t>
  </si>
  <si>
    <t xml:space="preserve">Gpd1</t>
  </si>
  <si>
    <t xml:space="preserve">Exoc3</t>
  </si>
  <si>
    <t xml:space="preserve">Pxmp2</t>
  </si>
  <si>
    <t xml:space="preserve">Nipbl</t>
  </si>
  <si>
    <t xml:space="preserve">Hpd</t>
  </si>
  <si>
    <t xml:space="preserve">Flii</t>
  </si>
  <si>
    <t xml:space="preserve">Lpcat1</t>
  </si>
  <si>
    <t xml:space="preserve">Pik3r4</t>
  </si>
  <si>
    <t xml:space="preserve">Stk38l</t>
  </si>
  <si>
    <t xml:space="preserve">Hm13</t>
  </si>
  <si>
    <t xml:space="preserve">Lrrfip2</t>
  </si>
  <si>
    <t xml:space="preserve">Cul3</t>
  </si>
  <si>
    <t xml:space="preserve">Lamb2</t>
  </si>
  <si>
    <t xml:space="preserve">Cacybp</t>
  </si>
  <si>
    <t xml:space="preserve">Gripap1</t>
  </si>
  <si>
    <t xml:space="preserve">Myh9</t>
  </si>
  <si>
    <t xml:space="preserve">Cnp</t>
  </si>
  <si>
    <t xml:space="preserve">Aldh1a1</t>
  </si>
  <si>
    <t xml:space="preserve">Mug1</t>
  </si>
  <si>
    <t xml:space="preserve">Armc6</t>
  </si>
  <si>
    <t xml:space="preserve">Ager</t>
  </si>
  <si>
    <t xml:space="preserve">Prkag1</t>
  </si>
  <si>
    <t xml:space="preserve">Nup205</t>
  </si>
  <si>
    <t xml:space="preserve">Spcs1</t>
  </si>
  <si>
    <t xml:space="preserve">Fbp1</t>
  </si>
  <si>
    <t xml:space="preserve">Mcpt4</t>
  </si>
  <si>
    <t xml:space="preserve">Hsd17b12</t>
  </si>
  <si>
    <t xml:space="preserve">Asl</t>
  </si>
  <si>
    <t xml:space="preserve">Golga5</t>
  </si>
  <si>
    <t xml:space="preserve">Cpt1a</t>
  </si>
  <si>
    <t xml:space="preserve">Wdr43</t>
  </si>
  <si>
    <t xml:space="preserve">Taok1</t>
  </si>
  <si>
    <t xml:space="preserve">Washc5</t>
  </si>
  <si>
    <t xml:space="preserve">Ap2a2</t>
  </si>
  <si>
    <t xml:space="preserve">Ephx1</t>
  </si>
  <si>
    <t xml:space="preserve">Ogn</t>
  </si>
  <si>
    <t xml:space="preserve">Aimp1</t>
  </si>
  <si>
    <t xml:space="preserve">Cel</t>
  </si>
  <si>
    <t xml:space="preserve">Commd4</t>
  </si>
  <si>
    <t xml:space="preserve">Nme1</t>
  </si>
  <si>
    <t xml:space="preserve">Golgb1</t>
  </si>
  <si>
    <t xml:space="preserve">Usp4</t>
  </si>
  <si>
    <t xml:space="preserve">Dcn</t>
  </si>
  <si>
    <t xml:space="preserve">Prelp</t>
  </si>
  <si>
    <t xml:space="preserve">Tnxb</t>
  </si>
  <si>
    <t xml:space="preserve">Glul</t>
  </si>
  <si>
    <t xml:space="preserve">Thy1</t>
  </si>
  <si>
    <t xml:space="preserve">Galnt2</t>
  </si>
  <si>
    <t xml:space="preserve">Dop1b</t>
  </si>
  <si>
    <t xml:space="preserve">Lmnb2</t>
  </si>
  <si>
    <t xml:space="preserve">Col6a3</t>
  </si>
  <si>
    <t xml:space="preserve">Dnaja4</t>
  </si>
  <si>
    <t xml:space="preserve">Sardh</t>
  </si>
  <si>
    <t xml:space="preserve">H4c16</t>
  </si>
  <si>
    <t xml:space="preserve">Nedd4l</t>
  </si>
  <si>
    <t xml:space="preserve">Sfxn3</t>
  </si>
  <si>
    <t xml:space="preserve">Mad1l1</t>
  </si>
  <si>
    <t xml:space="preserve">Haao</t>
  </si>
  <si>
    <t xml:space="preserve">Ap3d1</t>
  </si>
  <si>
    <t xml:space="preserve">Atg7</t>
  </si>
  <si>
    <t xml:space="preserve">Tacc1</t>
  </si>
  <si>
    <t xml:space="preserve">Mbp</t>
  </si>
  <si>
    <t xml:space="preserve">Fabp1</t>
  </si>
  <si>
    <t xml:space="preserve">H2bc21</t>
  </si>
  <si>
    <t xml:space="preserve">Sgpp1</t>
  </si>
  <si>
    <t xml:space="preserve">Dnaja1</t>
  </si>
  <si>
    <t xml:space="preserve">Fkbp15</t>
  </si>
  <si>
    <t xml:space="preserve">Aspn</t>
  </si>
  <si>
    <t xml:space="preserve">Lonp2</t>
  </si>
  <si>
    <t xml:space="preserve">Tpr</t>
  </si>
  <si>
    <t xml:space="preserve">Prpf8</t>
  </si>
  <si>
    <t xml:space="preserve">Nipsnap1</t>
  </si>
  <si>
    <t xml:space="preserve">Nt5c2</t>
  </si>
  <si>
    <t xml:space="preserve">Acsl5</t>
  </si>
  <si>
    <t xml:space="preserve">Gm1553</t>
  </si>
  <si>
    <t xml:space="preserve">Cct4</t>
  </si>
  <si>
    <t xml:space="preserve">Lamc1</t>
  </si>
  <si>
    <t xml:space="preserve">Isoc1</t>
  </si>
  <si>
    <t xml:space="preserve">Gstt1</t>
  </si>
  <si>
    <t xml:space="preserve">Hsd17b4</t>
  </si>
  <si>
    <t xml:space="preserve">Tbc1d15</t>
  </si>
  <si>
    <t xml:space="preserve">Serpinf1</t>
  </si>
  <si>
    <t xml:space="preserve">Tmem43</t>
  </si>
  <si>
    <t xml:space="preserve">Prss2</t>
  </si>
  <si>
    <t xml:space="preserve">Sacm1l</t>
  </si>
  <si>
    <t xml:space="preserve">Akap9</t>
  </si>
  <si>
    <t xml:space="preserve">Acad11</t>
  </si>
  <si>
    <t xml:space="preserve">Aldh18a1</t>
  </si>
  <si>
    <t xml:space="preserve">Erlin1</t>
  </si>
  <si>
    <t xml:space="preserve">Lmnb1</t>
  </si>
  <si>
    <t xml:space="preserve">Chmp7</t>
  </si>
  <si>
    <t xml:space="preserve">Arl6ip1</t>
  </si>
  <si>
    <t xml:space="preserve">Smc1a</t>
  </si>
  <si>
    <t xml:space="preserve">Mpz</t>
  </si>
  <si>
    <t xml:space="preserve">Pelo</t>
  </si>
  <si>
    <t xml:space="preserve">Lama2</t>
  </si>
  <si>
    <t xml:space="preserve">Col6a1</t>
  </si>
  <si>
    <t xml:space="preserve">Agr2</t>
  </si>
  <si>
    <t xml:space="preserve">Acly</t>
  </si>
  <si>
    <t xml:space="preserve">Tkfc</t>
  </si>
  <si>
    <t xml:space="preserve">Vps35l</t>
  </si>
  <si>
    <t xml:space="preserve">Smyd5</t>
  </si>
  <si>
    <t xml:space="preserve">Xpo7</t>
  </si>
  <si>
    <t xml:space="preserve">Lama5</t>
  </si>
  <si>
    <t xml:space="preserve">Fdps</t>
  </si>
  <si>
    <t xml:space="preserve">Col6a2</t>
  </si>
  <si>
    <t xml:space="preserve">Synm</t>
  </si>
  <si>
    <t xml:space="preserve">Pgd</t>
  </si>
  <si>
    <t xml:space="preserve">Myh10</t>
  </si>
  <si>
    <t xml:space="preserve">Ass1</t>
  </si>
  <si>
    <t xml:space="preserve">Aldob</t>
  </si>
  <si>
    <t xml:space="preserve">Rock1</t>
  </si>
  <si>
    <t xml:space="preserve">Commd10</t>
  </si>
  <si>
    <t xml:space="preserve">Golga3</t>
  </si>
  <si>
    <t xml:space="preserve">Filip1</t>
  </si>
  <si>
    <t xml:space="preserve">Cfhr4</t>
  </si>
  <si>
    <t xml:space="preserve">Ckmt1</t>
  </si>
  <si>
    <t xml:space="preserve">Erc1</t>
  </si>
  <si>
    <t xml:space="preserve">Smc3</t>
  </si>
  <si>
    <t xml:space="preserve">Fasn</t>
  </si>
  <si>
    <t xml:space="preserve">Bgn</t>
  </si>
  <si>
    <t xml:space="preserve">Man2a1</t>
  </si>
  <si>
    <t xml:space="preserve">Adh1</t>
  </si>
  <si>
    <t xml:space="preserve">Plvap</t>
  </si>
  <si>
    <t xml:space="preserve">Tmem205</t>
  </si>
  <si>
    <t xml:space="preserve">Acox1</t>
  </si>
  <si>
    <t xml:space="preserve">Atp2a1</t>
  </si>
  <si>
    <t xml:space="preserve">Ca3</t>
  </si>
  <si>
    <t xml:space="preserve">Arg1</t>
  </si>
  <si>
    <t xml:space="preserve">Zg16</t>
  </si>
  <si>
    <t xml:space="preserve">Crocc</t>
  </si>
  <si>
    <t xml:space="preserve">Aldh1l1-1</t>
  </si>
  <si>
    <t xml:space="preserve">Bpifa2</t>
  </si>
  <si>
    <t xml:space="preserve">Amy2a5</t>
  </si>
  <si>
    <t xml:space="preserve">Gnmt</t>
  </si>
  <si>
    <t xml:space="preserve">Acaca</t>
  </si>
  <si>
    <t xml:space="preserve">Cps1</t>
  </si>
  <si>
    <t xml:space="preserve">source</t>
  </si>
  <si>
    <t xml:space="preserve">name</t>
  </si>
  <si>
    <t xml:space="preserve">p_value</t>
  </si>
  <si>
    <t xml:space="preserve">significant</t>
  </si>
  <si>
    <t xml:space="preserve">intersection_size</t>
  </si>
  <si>
    <t xml:space="preserve">precision</t>
  </si>
  <si>
    <t xml:space="preserve">recall</t>
  </si>
  <si>
    <t xml:space="preserve">avg_pvalue</t>
  </si>
  <si>
    <t xml:space="preserve">REAC</t>
  </si>
  <si>
    <t xml:space="preserve">Metabolism</t>
  </si>
  <si>
    <t xml:space="preserve">Metabolism of proteins</t>
  </si>
  <si>
    <t xml:space="preserve">Metabolism of RNA</t>
  </si>
  <si>
    <t xml:space="preserve">Organelle biogenesis and maintenance</t>
  </si>
  <si>
    <t xml:space="preserve">Cellular responses to stimuli</t>
  </si>
  <si>
    <t xml:space="preserve">Extracellular matrix organization</t>
  </si>
  <si>
    <t xml:space="preserve">Developmental Biology</t>
  </si>
  <si>
    <t xml:space="preserve">Signal Transduction</t>
  </si>
  <si>
    <t xml:space="preserve">Protein localization</t>
  </si>
  <si>
    <t xml:space="preserve">Hemosta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4.4" hidden="false" customHeight="false" outlineLevel="0" collapsed="false">
      <c r="A2" s="1" t="n">
        <v>0</v>
      </c>
      <c r="B2" s="1" t="n">
        <v>11.302577</v>
      </c>
      <c r="C2" s="1" t="s">
        <v>6</v>
      </c>
      <c r="D2" s="1" t="n">
        <v>2.352196</v>
      </c>
      <c r="E2" s="2" t="n">
        <v>5.75708727699127E-009</v>
      </c>
      <c r="F2" s="2" t="n">
        <v>1.62810428193313E-005</v>
      </c>
      <c r="G2" s="1" t="s">
        <v>7</v>
      </c>
    </row>
    <row r="3" customFormat="false" ht="14.4" hidden="false" customHeight="false" outlineLevel="0" collapsed="false">
      <c r="A3" s="1" t="n">
        <v>1</v>
      </c>
      <c r="B3" s="1" t="n">
        <v>10.522049</v>
      </c>
      <c r="C3" s="1" t="s">
        <v>8</v>
      </c>
      <c r="D3" s="1" t="n">
        <v>2.1019633</v>
      </c>
      <c r="E3" s="2" t="n">
        <v>4.56642857821446E-008</v>
      </c>
      <c r="F3" s="2" t="n">
        <v>2.15231000319841E-005</v>
      </c>
      <c r="G3" s="1" t="s">
        <v>7</v>
      </c>
    </row>
    <row r="4" customFormat="false" ht="14.4" hidden="false" customHeight="false" outlineLevel="0" collapsed="false">
      <c r="A4" s="1" t="n">
        <v>2</v>
      </c>
      <c r="B4" s="1" t="n">
        <v>10.208701</v>
      </c>
      <c r="C4" s="1" t="s">
        <v>9</v>
      </c>
      <c r="D4" s="1" t="n">
        <v>2.0882645</v>
      </c>
      <c r="E4" s="2" t="n">
        <v>2.97272037199463E-008</v>
      </c>
      <c r="F4" s="2" t="n">
        <v>1.95384187440222E-005</v>
      </c>
      <c r="G4" s="1" t="s">
        <v>7</v>
      </c>
    </row>
    <row r="5" customFormat="false" ht="14.4" hidden="false" customHeight="false" outlineLevel="0" collapsed="false">
      <c r="A5" s="1" t="n">
        <v>3</v>
      </c>
      <c r="B5" s="1" t="n">
        <v>10.164048</v>
      </c>
      <c r="C5" s="1" t="s">
        <v>10</v>
      </c>
      <c r="D5" s="1" t="n">
        <v>1.9923393</v>
      </c>
      <c r="E5" s="2" t="n">
        <v>2.59831255385316E-006</v>
      </c>
      <c r="F5" s="1" t="n">
        <v>0.000166404439819788</v>
      </c>
      <c r="G5" s="1" t="s">
        <v>7</v>
      </c>
    </row>
    <row r="6" customFormat="false" ht="14.4" hidden="false" customHeight="false" outlineLevel="0" collapsed="false">
      <c r="A6" s="1" t="n">
        <v>4</v>
      </c>
      <c r="B6" s="1" t="n">
        <v>9.915751</v>
      </c>
      <c r="C6" s="1" t="s">
        <v>11</v>
      </c>
      <c r="D6" s="1" t="n">
        <v>0.92102885</v>
      </c>
      <c r="E6" s="2" t="n">
        <v>6.11313672531142E-008</v>
      </c>
      <c r="F6" s="2" t="n">
        <v>2.46970723702581E-005</v>
      </c>
      <c r="G6" s="1" t="s">
        <v>7</v>
      </c>
    </row>
    <row r="7" customFormat="false" ht="14.4" hidden="false" customHeight="false" outlineLevel="0" collapsed="false">
      <c r="A7" s="1" t="n">
        <v>5</v>
      </c>
      <c r="B7" s="1" t="n">
        <v>9.885909</v>
      </c>
      <c r="C7" s="1" t="s">
        <v>12</v>
      </c>
      <c r="D7" s="1" t="n">
        <v>1.2952297</v>
      </c>
      <c r="E7" s="2" t="n">
        <v>1.16371785818958E-007</v>
      </c>
      <c r="F7" s="2" t="n">
        <v>3.29099410296014E-005</v>
      </c>
      <c r="G7" s="1" t="s">
        <v>7</v>
      </c>
    </row>
    <row r="8" customFormat="false" ht="14.4" hidden="false" customHeight="false" outlineLevel="0" collapsed="false">
      <c r="A8" s="1" t="n">
        <v>6</v>
      </c>
      <c r="B8" s="1" t="n">
        <v>9.843019</v>
      </c>
      <c r="C8" s="1" t="s">
        <v>13</v>
      </c>
      <c r="D8" s="1" t="n">
        <v>1.4273024</v>
      </c>
      <c r="E8" s="2" t="n">
        <v>3.45445875955132E-008</v>
      </c>
      <c r="F8" s="2" t="n">
        <v>1.95384187440222E-005</v>
      </c>
      <c r="G8" s="1" t="s">
        <v>7</v>
      </c>
    </row>
    <row r="9" customFormat="false" ht="14.4" hidden="false" customHeight="false" outlineLevel="0" collapsed="false">
      <c r="A9" s="1" t="n">
        <v>7</v>
      </c>
      <c r="B9" s="1" t="n">
        <v>9.23867</v>
      </c>
      <c r="C9" s="1" t="s">
        <v>14</v>
      </c>
      <c r="D9" s="1" t="n">
        <v>1.2745855</v>
      </c>
      <c r="E9" s="2" t="n">
        <v>1.65384015207734E-007</v>
      </c>
      <c r="F9" s="2" t="n">
        <v>3.5977384231344E-005</v>
      </c>
      <c r="G9" s="1" t="s">
        <v>7</v>
      </c>
    </row>
    <row r="10" customFormat="false" ht="14.4" hidden="false" customHeight="false" outlineLevel="0" collapsed="false">
      <c r="A10" s="1" t="n">
        <v>8</v>
      </c>
      <c r="B10" s="1" t="n">
        <v>9.221501</v>
      </c>
      <c r="C10" s="1" t="s">
        <v>15</v>
      </c>
      <c r="D10" s="1" t="n">
        <v>1.201947</v>
      </c>
      <c r="E10" s="2" t="n">
        <v>1.45864666238993E-007</v>
      </c>
      <c r="F10" s="2" t="n">
        <v>3.43754396769893E-005</v>
      </c>
      <c r="G10" s="1" t="s">
        <v>7</v>
      </c>
    </row>
    <row r="11" customFormat="false" ht="14.4" hidden="false" customHeight="false" outlineLevel="0" collapsed="false">
      <c r="A11" s="1" t="n">
        <v>9</v>
      </c>
      <c r="B11" s="1" t="n">
        <v>9.215141</v>
      </c>
      <c r="C11" s="1" t="s">
        <v>16</v>
      </c>
      <c r="D11" s="1" t="n">
        <v>2.0621727</v>
      </c>
      <c r="E11" s="2" t="n">
        <v>3.91981809591057E-007</v>
      </c>
      <c r="F11" s="2" t="n">
        <v>5.83433977643952E-005</v>
      </c>
      <c r="G11" s="1" t="s">
        <v>7</v>
      </c>
    </row>
    <row r="12" customFormat="false" ht="14.4" hidden="false" customHeight="false" outlineLevel="0" collapsed="false">
      <c r="A12" s="1" t="n">
        <v>10</v>
      </c>
      <c r="B12" s="1" t="n">
        <v>9.158021</v>
      </c>
      <c r="C12" s="1" t="s">
        <v>17</v>
      </c>
      <c r="D12" s="1" t="n">
        <v>1.5538727</v>
      </c>
      <c r="E12" s="2" t="n">
        <v>4.27430723677673E-007</v>
      </c>
      <c r="F12" s="2" t="n">
        <v>6.04387043280229E-005</v>
      </c>
      <c r="G12" s="1" t="s">
        <v>7</v>
      </c>
    </row>
    <row r="13" customFormat="false" ht="14.4" hidden="false" customHeight="false" outlineLevel="0" collapsed="false">
      <c r="A13" s="1" t="n">
        <v>11</v>
      </c>
      <c r="B13" s="1" t="n">
        <v>8.892233</v>
      </c>
      <c r="C13" s="1" t="s">
        <v>18</v>
      </c>
      <c r="D13" s="1" t="n">
        <v>0.83991903</v>
      </c>
      <c r="E13" s="2" t="n">
        <v>1.03136942022208E-006</v>
      </c>
      <c r="F13" s="2" t="n">
        <v>8.64705812112143E-005</v>
      </c>
      <c r="G13" s="1" t="s">
        <v>7</v>
      </c>
    </row>
    <row r="14" customFormat="false" ht="14.4" hidden="false" customHeight="false" outlineLevel="0" collapsed="false">
      <c r="A14" s="1" t="n">
        <v>12</v>
      </c>
      <c r="B14" s="1" t="n">
        <v>8.888637</v>
      </c>
      <c r="C14" s="1" t="s">
        <v>19</v>
      </c>
      <c r="D14" s="1" t="n">
        <v>1.3921922</v>
      </c>
      <c r="E14" s="2" t="n">
        <v>1.42451781773278E-007</v>
      </c>
      <c r="F14" s="2" t="n">
        <v>3.43754396769893E-005</v>
      </c>
      <c r="G14" s="1" t="s">
        <v>7</v>
      </c>
    </row>
    <row r="15" customFormat="false" ht="14.4" hidden="false" customHeight="false" outlineLevel="0" collapsed="false">
      <c r="A15" s="1" t="n">
        <v>13</v>
      </c>
      <c r="B15" s="1" t="n">
        <v>8.748154</v>
      </c>
      <c r="C15" s="1" t="s">
        <v>20</v>
      </c>
      <c r="D15" s="1" t="n">
        <v>1.6863804</v>
      </c>
      <c r="E15" s="2" t="n">
        <v>8.0635338613423E-007</v>
      </c>
      <c r="F15" s="2" t="n">
        <v>8.44580509625038E-005</v>
      </c>
      <c r="G15" s="1" t="s">
        <v>7</v>
      </c>
    </row>
    <row r="16" customFormat="false" ht="14.4" hidden="false" customHeight="false" outlineLevel="0" collapsed="false">
      <c r="A16" s="1" t="n">
        <v>14</v>
      </c>
      <c r="B16" s="1" t="n">
        <v>8.616485</v>
      </c>
      <c r="C16" s="1" t="s">
        <v>21</v>
      </c>
      <c r="D16" s="1" t="n">
        <v>1.7591875</v>
      </c>
      <c r="E16" s="2" t="n">
        <v>3.47776366917405E-006</v>
      </c>
      <c r="F16" s="1" t="n">
        <v>0.000182131771415263</v>
      </c>
      <c r="G16" s="1" t="s">
        <v>7</v>
      </c>
    </row>
    <row r="17" customFormat="false" ht="14.4" hidden="false" customHeight="false" outlineLevel="0" collapsed="false">
      <c r="A17" s="1" t="n">
        <v>15</v>
      </c>
      <c r="B17" s="1" t="n">
        <v>8.587226</v>
      </c>
      <c r="C17" s="1" t="s">
        <v>22</v>
      </c>
      <c r="D17" s="1" t="n">
        <v>2.2077937</v>
      </c>
      <c r="E17" s="2" t="n">
        <v>2.88395687414063E-007</v>
      </c>
      <c r="F17" s="2" t="n">
        <v>5.27716067803165E-005</v>
      </c>
      <c r="G17" s="1" t="s">
        <v>7</v>
      </c>
    </row>
    <row r="18" customFormat="false" ht="14.4" hidden="false" customHeight="false" outlineLevel="0" collapsed="false">
      <c r="A18" s="1" t="n">
        <v>16</v>
      </c>
      <c r="B18" s="1" t="n">
        <v>8.570822</v>
      </c>
      <c r="C18" s="1" t="s">
        <v>23</v>
      </c>
      <c r="D18" s="1" t="n">
        <v>2.3277042</v>
      </c>
      <c r="E18" s="2" t="n">
        <v>3.12604083759827E-006</v>
      </c>
      <c r="F18" s="1" t="n">
        <v>0.000173342029190743</v>
      </c>
      <c r="G18" s="1" t="s">
        <v>7</v>
      </c>
    </row>
    <row r="19" customFormat="false" ht="14.4" hidden="false" customHeight="false" outlineLevel="0" collapsed="false">
      <c r="A19" s="1" t="n">
        <v>17</v>
      </c>
      <c r="B19" s="1" t="n">
        <v>8.488188</v>
      </c>
      <c r="C19" s="1" t="s">
        <v>24</v>
      </c>
      <c r="D19" s="1" t="n">
        <v>1.2614638</v>
      </c>
      <c r="E19" s="2" t="n">
        <v>5.3035775427561E-007</v>
      </c>
      <c r="F19" s="2" t="n">
        <v>7.14215109091155E-005</v>
      </c>
      <c r="G19" s="1" t="s">
        <v>7</v>
      </c>
    </row>
    <row r="20" customFormat="false" ht="14.4" hidden="false" customHeight="false" outlineLevel="0" collapsed="false">
      <c r="A20" s="1" t="n">
        <v>18</v>
      </c>
      <c r="B20" s="1" t="n">
        <v>8.348802</v>
      </c>
      <c r="C20" s="1" t="s">
        <v>25</v>
      </c>
      <c r="D20" s="1" t="n">
        <v>1.136165</v>
      </c>
      <c r="E20" s="2" t="n">
        <v>3.24248307791186E-007</v>
      </c>
      <c r="F20" s="2" t="n">
        <v>5.27716067803165E-005</v>
      </c>
      <c r="G20" s="1" t="s">
        <v>7</v>
      </c>
    </row>
    <row r="21" customFormat="false" ht="14.4" hidden="false" customHeight="false" outlineLevel="0" collapsed="false">
      <c r="A21" s="1" t="n">
        <v>19</v>
      </c>
      <c r="B21" s="1" t="n">
        <v>8.183536</v>
      </c>
      <c r="C21" s="1" t="s">
        <v>26</v>
      </c>
      <c r="D21" s="1" t="n">
        <v>1.3949252</v>
      </c>
      <c r="E21" s="2" t="n">
        <v>6.02457495500142E-007</v>
      </c>
      <c r="F21" s="2" t="n">
        <v>7.40760781423653E-005</v>
      </c>
      <c r="G21" s="1" t="s">
        <v>7</v>
      </c>
    </row>
    <row r="22" customFormat="false" ht="14.4" hidden="false" customHeight="false" outlineLevel="0" collapsed="false">
      <c r="A22" s="1" t="n">
        <v>20</v>
      </c>
      <c r="B22" s="1" t="n">
        <v>8.169088</v>
      </c>
      <c r="C22" s="1" t="s">
        <v>27</v>
      </c>
      <c r="D22" s="1" t="n">
        <v>1.8681728</v>
      </c>
      <c r="E22" s="2" t="n">
        <v>5.90385829870616E-007</v>
      </c>
      <c r="F22" s="2" t="n">
        <v>7.40760781423653E-005</v>
      </c>
      <c r="G22" s="1" t="s">
        <v>7</v>
      </c>
    </row>
    <row r="23" customFormat="false" ht="14.4" hidden="false" customHeight="false" outlineLevel="0" collapsed="false">
      <c r="A23" s="1" t="n">
        <v>21</v>
      </c>
      <c r="B23" s="1" t="n">
        <v>8.101789</v>
      </c>
      <c r="C23" s="1" t="s">
        <v>28</v>
      </c>
      <c r="D23" s="1" t="n">
        <v>1.6507978</v>
      </c>
      <c r="E23" s="2" t="n">
        <v>6.93995890786939E-007</v>
      </c>
      <c r="F23" s="2" t="n">
        <v>7.54853991979025E-005</v>
      </c>
      <c r="G23" s="1" t="s">
        <v>7</v>
      </c>
    </row>
    <row r="24" customFormat="false" ht="14.4" hidden="false" customHeight="false" outlineLevel="0" collapsed="false">
      <c r="A24" s="1" t="n">
        <v>22</v>
      </c>
      <c r="B24" s="1" t="n">
        <v>8.002455</v>
      </c>
      <c r="C24" s="1" t="s">
        <v>29</v>
      </c>
      <c r="D24" s="1" t="n">
        <v>1.6985185</v>
      </c>
      <c r="E24" s="2" t="n">
        <v>6.9797699068381E-006</v>
      </c>
      <c r="F24" s="1" t="n">
        <v>0.000285672246204461</v>
      </c>
      <c r="G24" s="1" t="s">
        <v>7</v>
      </c>
    </row>
    <row r="25" customFormat="false" ht="14.4" hidden="false" customHeight="false" outlineLevel="0" collapsed="false">
      <c r="A25" s="1" t="n">
        <v>23</v>
      </c>
      <c r="B25" s="1" t="n">
        <v>7.995181</v>
      </c>
      <c r="C25" s="1" t="s">
        <v>30</v>
      </c>
      <c r="D25" s="1" t="n">
        <v>1.1087592</v>
      </c>
      <c r="E25" s="2" t="n">
        <v>8.59483468837619E-006</v>
      </c>
      <c r="F25" s="1" t="n">
        <v>0.000316174226498059</v>
      </c>
      <c r="G25" s="1" t="s">
        <v>7</v>
      </c>
    </row>
    <row r="26" customFormat="false" ht="14.4" hidden="false" customHeight="false" outlineLevel="0" collapsed="false">
      <c r="A26" s="1" t="n">
        <v>24</v>
      </c>
      <c r="B26" s="1" t="n">
        <v>7.955556</v>
      </c>
      <c r="C26" s="1" t="s">
        <v>31</v>
      </c>
      <c r="D26" s="1" t="n">
        <v>1.8763009</v>
      </c>
      <c r="E26" s="2" t="n">
        <v>1.03288128195124E-006</v>
      </c>
      <c r="F26" s="2" t="n">
        <v>8.64705812112143E-005</v>
      </c>
      <c r="G26" s="1" t="s">
        <v>7</v>
      </c>
    </row>
    <row r="27" customFormat="false" ht="14.4" hidden="false" customHeight="false" outlineLevel="0" collapsed="false">
      <c r="A27" s="1" t="n">
        <v>25</v>
      </c>
      <c r="B27" s="1" t="n">
        <v>7.930699</v>
      </c>
      <c r="C27" s="1" t="s">
        <v>32</v>
      </c>
      <c r="D27" s="1" t="n">
        <v>1.3375591</v>
      </c>
      <c r="E27" s="2" t="n">
        <v>1.14599994628514E-006</v>
      </c>
      <c r="F27" s="2" t="n">
        <v>9.00246624470664E-005</v>
      </c>
      <c r="G27" s="1" t="s">
        <v>7</v>
      </c>
    </row>
    <row r="28" customFormat="false" ht="14.4" hidden="false" customHeight="false" outlineLevel="0" collapsed="false">
      <c r="A28" s="1" t="n">
        <v>26</v>
      </c>
      <c r="B28" s="1" t="n">
        <v>7.9080553</v>
      </c>
      <c r="C28" s="1" t="s">
        <v>33</v>
      </c>
      <c r="D28" s="1" t="n">
        <v>1.7814181</v>
      </c>
      <c r="E28" s="2" t="n">
        <v>6.88833681669119E-007</v>
      </c>
      <c r="F28" s="2" t="n">
        <v>7.54853991979025E-005</v>
      </c>
      <c r="G28" s="1" t="s">
        <v>7</v>
      </c>
    </row>
    <row r="29" customFormat="false" ht="14.4" hidden="false" customHeight="false" outlineLevel="0" collapsed="false">
      <c r="A29" s="1" t="n">
        <v>27</v>
      </c>
      <c r="B29" s="1" t="n">
        <v>7.882414</v>
      </c>
      <c r="C29" s="1" t="s">
        <v>34</v>
      </c>
      <c r="D29" s="1" t="n">
        <v>2.7187424</v>
      </c>
      <c r="E29" s="2" t="n">
        <v>3.83480023248093E-006</v>
      </c>
      <c r="F29" s="1" t="n">
        <v>0.00019717845559011</v>
      </c>
      <c r="G29" s="1" t="s">
        <v>7</v>
      </c>
    </row>
    <row r="30" customFormat="false" ht="14.4" hidden="false" customHeight="false" outlineLevel="0" collapsed="false">
      <c r="A30" s="1" t="n">
        <v>28</v>
      </c>
      <c r="B30" s="1" t="n">
        <v>7.8598866</v>
      </c>
      <c r="C30" s="1" t="s">
        <v>35</v>
      </c>
      <c r="D30" s="1" t="n">
        <v>1.1867831</v>
      </c>
      <c r="E30" s="2" t="n">
        <v>9.32354872078154E-006</v>
      </c>
      <c r="F30" s="1" t="n">
        <v>0.000325518466449014</v>
      </c>
      <c r="G30" s="1" t="s">
        <v>7</v>
      </c>
    </row>
    <row r="31" customFormat="false" ht="14.4" hidden="false" customHeight="false" outlineLevel="0" collapsed="false">
      <c r="A31" s="1" t="n">
        <v>29</v>
      </c>
      <c r="B31" s="1" t="n">
        <v>7.7541785</v>
      </c>
      <c r="C31" s="1" t="s">
        <v>36</v>
      </c>
      <c r="D31" s="1" t="n">
        <v>1.1243516</v>
      </c>
      <c r="E31" s="2" t="n">
        <v>1.0907816514702E-006</v>
      </c>
      <c r="F31" s="2" t="n">
        <v>8.81351574387922E-005</v>
      </c>
      <c r="G31" s="1" t="s">
        <v>7</v>
      </c>
    </row>
    <row r="32" customFormat="false" ht="14.4" hidden="false" customHeight="false" outlineLevel="0" collapsed="false">
      <c r="A32" s="1" t="n">
        <v>30</v>
      </c>
      <c r="B32" s="1" t="n">
        <v>7.751431</v>
      </c>
      <c r="C32" s="1" t="s">
        <v>37</v>
      </c>
      <c r="D32" s="1" t="n">
        <v>1.3514446</v>
      </c>
      <c r="E32" s="2" t="n">
        <v>8.73952192433166E-007</v>
      </c>
      <c r="F32" s="2" t="n">
        <v>8.64705812112143E-005</v>
      </c>
      <c r="G32" s="1" t="s">
        <v>7</v>
      </c>
    </row>
    <row r="33" customFormat="false" ht="14.4" hidden="false" customHeight="false" outlineLevel="0" collapsed="false">
      <c r="A33" s="1" t="n">
        <v>31</v>
      </c>
      <c r="B33" s="1" t="n">
        <v>7.7185793</v>
      </c>
      <c r="C33" s="1" t="s">
        <v>38</v>
      </c>
      <c r="D33" s="1" t="n">
        <v>0.9155674</v>
      </c>
      <c r="E33" s="2" t="n">
        <v>1.03960387594812E-006</v>
      </c>
      <c r="F33" s="2" t="n">
        <v>8.64705812112143E-005</v>
      </c>
      <c r="G33" s="1" t="s">
        <v>7</v>
      </c>
    </row>
    <row r="34" customFormat="false" ht="14.4" hidden="false" customHeight="false" outlineLevel="0" collapsed="false">
      <c r="A34" s="1" t="n">
        <v>32</v>
      </c>
      <c r="B34" s="1" t="n">
        <v>7.696454</v>
      </c>
      <c r="C34" s="1" t="s">
        <v>39</v>
      </c>
      <c r="D34" s="1" t="n">
        <v>2.3378134</v>
      </c>
      <c r="E34" s="2" t="n">
        <v>1.95510907584019E-006</v>
      </c>
      <c r="F34" s="1" t="n">
        <v>0.000134854840645758</v>
      </c>
      <c r="G34" s="1" t="s">
        <v>7</v>
      </c>
    </row>
    <row r="35" customFormat="false" ht="14.4" hidden="false" customHeight="false" outlineLevel="0" collapsed="false">
      <c r="A35" s="1" t="n">
        <v>33</v>
      </c>
      <c r="B35" s="1" t="n">
        <v>7.6738315</v>
      </c>
      <c r="C35" s="1" t="s">
        <v>40</v>
      </c>
      <c r="D35" s="1" t="n">
        <v>1.2380425</v>
      </c>
      <c r="E35" s="2" t="n">
        <v>9.60863289869396E-007</v>
      </c>
      <c r="F35" s="2" t="n">
        <v>8.64705812112143E-005</v>
      </c>
      <c r="G35" s="1" t="s">
        <v>7</v>
      </c>
    </row>
    <row r="36" customFormat="false" ht="14.4" hidden="false" customHeight="false" outlineLevel="0" collapsed="false">
      <c r="A36" s="1" t="n">
        <v>34</v>
      </c>
      <c r="B36" s="1" t="n">
        <v>7.6517572</v>
      </c>
      <c r="C36" s="1" t="s">
        <v>41</v>
      </c>
      <c r="D36" s="1" t="n">
        <v>1.1778755</v>
      </c>
      <c r="E36" s="2" t="n">
        <v>9.91000348637808E-007</v>
      </c>
      <c r="F36" s="2" t="n">
        <v>8.64705812112143E-005</v>
      </c>
      <c r="G36" s="1" t="s">
        <v>7</v>
      </c>
    </row>
    <row r="37" customFormat="false" ht="14.4" hidden="false" customHeight="false" outlineLevel="0" collapsed="false">
      <c r="A37" s="1" t="n">
        <v>35</v>
      </c>
      <c r="B37" s="1" t="n">
        <v>7.5811152</v>
      </c>
      <c r="C37" s="1" t="s">
        <v>42</v>
      </c>
      <c r="D37" s="1" t="n">
        <v>2.0817747</v>
      </c>
      <c r="E37" s="2" t="n">
        <v>6.73059619769184E-006</v>
      </c>
      <c r="F37" s="1" t="n">
        <v>0.000284091433538396</v>
      </c>
      <c r="G37" s="1" t="s">
        <v>7</v>
      </c>
    </row>
    <row r="38" customFormat="false" ht="14.4" hidden="false" customHeight="false" outlineLevel="0" collapsed="false">
      <c r="A38" s="1" t="n">
        <v>36</v>
      </c>
      <c r="B38" s="1" t="n">
        <v>7.416634</v>
      </c>
      <c r="C38" s="1" t="s">
        <v>43</v>
      </c>
      <c r="D38" s="1" t="n">
        <v>2.0222719</v>
      </c>
      <c r="E38" s="2" t="n">
        <v>1.89805672493854E-006</v>
      </c>
      <c r="F38" s="1" t="n">
        <v>0.000134192610453155</v>
      </c>
      <c r="G38" s="1" t="s">
        <v>7</v>
      </c>
    </row>
    <row r="39" customFormat="false" ht="14.4" hidden="false" customHeight="false" outlineLevel="0" collapsed="false">
      <c r="A39" s="1" t="n">
        <v>37</v>
      </c>
      <c r="B39" s="1" t="n">
        <v>7.363304</v>
      </c>
      <c r="C39" s="1" t="s">
        <v>44</v>
      </c>
      <c r="D39" s="1" t="n">
        <v>1.7457477</v>
      </c>
      <c r="E39" s="2" t="n">
        <v>1.68731921912846E-006</v>
      </c>
      <c r="F39" s="1" t="n">
        <v>0.000125572072413033</v>
      </c>
      <c r="G39" s="1" t="s">
        <v>7</v>
      </c>
    </row>
    <row r="40" customFormat="false" ht="14.4" hidden="false" customHeight="false" outlineLevel="0" collapsed="false">
      <c r="A40" s="1" t="n">
        <v>38</v>
      </c>
      <c r="B40" s="1" t="n">
        <v>7.3020353</v>
      </c>
      <c r="C40" s="1" t="s">
        <v>45</v>
      </c>
      <c r="D40" s="1" t="n">
        <v>1.9412931</v>
      </c>
      <c r="E40" s="2" t="n">
        <v>2.86478875024455E-006</v>
      </c>
      <c r="F40" s="1" t="n">
        <v>0.000166404439819788</v>
      </c>
      <c r="G40" s="1" t="s">
        <v>7</v>
      </c>
    </row>
    <row r="41" customFormat="false" ht="14.4" hidden="false" customHeight="false" outlineLevel="0" collapsed="false">
      <c r="A41" s="1" t="n">
        <v>39</v>
      </c>
      <c r="B41" s="1" t="n">
        <v>7.2743163</v>
      </c>
      <c r="C41" s="1" t="s">
        <v>46</v>
      </c>
      <c r="D41" s="1" t="n">
        <v>1.334398</v>
      </c>
      <c r="E41" s="2" t="n">
        <v>6.04608244255233E-006</v>
      </c>
      <c r="F41" s="1" t="n">
        <v>0.000267161267930281</v>
      </c>
      <c r="G41" s="1" t="s">
        <v>7</v>
      </c>
    </row>
    <row r="42" customFormat="false" ht="14.4" hidden="false" customHeight="false" outlineLevel="0" collapsed="false">
      <c r="A42" s="1" t="n">
        <v>40</v>
      </c>
      <c r="B42" s="1" t="n">
        <v>7.254062</v>
      </c>
      <c r="C42" s="1" t="s">
        <v>47</v>
      </c>
      <c r="D42" s="1" t="n">
        <v>1.7441484</v>
      </c>
      <c r="E42" s="2" t="n">
        <v>1.0343034437086E-005</v>
      </c>
      <c r="F42" s="1" t="n">
        <v>0.000356708553513161</v>
      </c>
      <c r="G42" s="1" t="s">
        <v>7</v>
      </c>
    </row>
    <row r="43" customFormat="false" ht="14.4" hidden="false" customHeight="false" outlineLevel="0" collapsed="false">
      <c r="A43" s="1" t="n">
        <v>41</v>
      </c>
      <c r="B43" s="1" t="n">
        <v>7.223701</v>
      </c>
      <c r="C43" s="1" t="s">
        <v>48</v>
      </c>
      <c r="D43" s="1" t="n">
        <v>1.3932515</v>
      </c>
      <c r="E43" s="2" t="n">
        <v>8.34548336667162E-006</v>
      </c>
      <c r="F43" s="1" t="n">
        <v>0.000314680359479298</v>
      </c>
      <c r="G43" s="1" t="s">
        <v>7</v>
      </c>
    </row>
    <row r="44" customFormat="false" ht="14.4" hidden="false" customHeight="false" outlineLevel="0" collapsed="false">
      <c r="A44" s="1" t="n">
        <v>42</v>
      </c>
      <c r="B44" s="1" t="n">
        <v>7.170013</v>
      </c>
      <c r="C44" s="1" t="s">
        <v>49</v>
      </c>
      <c r="D44" s="1" t="n">
        <v>1.3086717</v>
      </c>
      <c r="E44" s="2" t="n">
        <v>1.92232034248772E-005</v>
      </c>
      <c r="F44" s="1" t="n">
        <v>0.000532972738093656</v>
      </c>
      <c r="G44" s="1" t="s">
        <v>7</v>
      </c>
    </row>
    <row r="45" customFormat="false" ht="14.4" hidden="false" customHeight="false" outlineLevel="0" collapsed="false">
      <c r="A45" s="1" t="n">
        <v>43</v>
      </c>
      <c r="B45" s="1" t="n">
        <v>7.1115522</v>
      </c>
      <c r="C45" s="1" t="s">
        <v>50</v>
      </c>
      <c r="D45" s="1" t="n">
        <v>1.6124128</v>
      </c>
      <c r="E45" s="2" t="n">
        <v>4.9870358849079E-006</v>
      </c>
      <c r="F45" s="1" t="n">
        <v>0.000239039618347789</v>
      </c>
      <c r="G45" s="1" t="s">
        <v>7</v>
      </c>
    </row>
    <row r="46" customFormat="false" ht="14.4" hidden="false" customHeight="false" outlineLevel="0" collapsed="false">
      <c r="A46" s="1" t="n">
        <v>44</v>
      </c>
      <c r="B46" s="1" t="n">
        <v>7.0959997</v>
      </c>
      <c r="C46" s="1" t="s">
        <v>51</v>
      </c>
      <c r="D46" s="1" t="n">
        <v>0.92178017</v>
      </c>
      <c r="E46" s="2" t="n">
        <v>5.92550795952033E-006</v>
      </c>
      <c r="F46" s="1" t="n">
        <v>0.000265989468405135</v>
      </c>
      <c r="G46" s="1" t="s">
        <v>7</v>
      </c>
    </row>
    <row r="47" customFormat="false" ht="14.4" hidden="false" customHeight="false" outlineLevel="0" collapsed="false">
      <c r="A47" s="1" t="n">
        <v>45</v>
      </c>
      <c r="B47" s="1" t="n">
        <v>7.079397</v>
      </c>
      <c r="C47" s="1" t="s">
        <v>52</v>
      </c>
      <c r="D47" s="1" t="n">
        <v>1.384536</v>
      </c>
      <c r="E47" s="2" t="n">
        <v>6.55873775832153E-006</v>
      </c>
      <c r="F47" s="1" t="n">
        <v>0.000284091433538396</v>
      </c>
      <c r="G47" s="1" t="s">
        <v>7</v>
      </c>
    </row>
    <row r="48" customFormat="false" ht="14.4" hidden="false" customHeight="false" outlineLevel="0" collapsed="false">
      <c r="A48" s="1" t="n">
        <v>46</v>
      </c>
      <c r="B48" s="1" t="n">
        <v>7.0382466</v>
      </c>
      <c r="C48" s="1" t="s">
        <v>53</v>
      </c>
      <c r="D48" s="1" t="n">
        <v>1.1799731</v>
      </c>
      <c r="E48" s="2" t="n">
        <v>2.86346320369119E-006</v>
      </c>
      <c r="F48" s="1" t="n">
        <v>0.000166404439819788</v>
      </c>
      <c r="G48" s="1" t="s">
        <v>7</v>
      </c>
    </row>
    <row r="49" customFormat="false" ht="14.4" hidden="false" customHeight="false" outlineLevel="0" collapsed="false">
      <c r="A49" s="1" t="n">
        <v>47</v>
      </c>
      <c r="B49" s="1" t="n">
        <v>7.0332766</v>
      </c>
      <c r="C49" s="1" t="s">
        <v>54</v>
      </c>
      <c r="D49" s="1" t="n">
        <v>0.8037749</v>
      </c>
      <c r="E49" s="2" t="n">
        <v>2.88324524440227E-006</v>
      </c>
      <c r="F49" s="1" t="n">
        <v>0.000166404439819788</v>
      </c>
      <c r="G49" s="1" t="s">
        <v>7</v>
      </c>
    </row>
    <row r="50" customFormat="false" ht="14.4" hidden="false" customHeight="false" outlineLevel="0" collapsed="false">
      <c r="A50" s="1" t="n">
        <v>48</v>
      </c>
      <c r="B50" s="1" t="n">
        <v>7.0098815</v>
      </c>
      <c r="C50" s="1" t="s">
        <v>55</v>
      </c>
      <c r="D50" s="1" t="n">
        <v>1.689553</v>
      </c>
      <c r="E50" s="2" t="n">
        <v>3.06994308772601E-006</v>
      </c>
      <c r="F50" s="1" t="n">
        <v>0.000173342029190743</v>
      </c>
      <c r="G50" s="1" t="s">
        <v>7</v>
      </c>
    </row>
    <row r="51" customFormat="false" ht="14.4" hidden="false" customHeight="false" outlineLevel="0" collapsed="false">
      <c r="A51" s="1" t="n">
        <v>49</v>
      </c>
      <c r="B51" s="1" t="n">
        <v>6.963722</v>
      </c>
      <c r="C51" s="1" t="s">
        <v>56</v>
      </c>
      <c r="D51" s="1" t="n">
        <v>0.68570185</v>
      </c>
      <c r="E51" s="2" t="n">
        <v>3.38232910145285E-006</v>
      </c>
      <c r="F51" s="1" t="n">
        <v>0.000180475975451106</v>
      </c>
      <c r="G51" s="1" t="s">
        <v>7</v>
      </c>
    </row>
    <row r="52" customFormat="false" ht="14.4" hidden="false" customHeight="false" outlineLevel="0" collapsed="false">
      <c r="A52" s="1" t="n">
        <v>50</v>
      </c>
      <c r="B52" s="1" t="n">
        <v>6.924795</v>
      </c>
      <c r="C52" s="1" t="s">
        <v>57</v>
      </c>
      <c r="D52" s="1" t="n">
        <v>1.0825005</v>
      </c>
      <c r="E52" s="2" t="n">
        <v>8.10371707927013E-006</v>
      </c>
      <c r="F52" s="1" t="n">
        <v>0.00031015644319003</v>
      </c>
      <c r="G52" s="1" t="s">
        <v>7</v>
      </c>
    </row>
    <row r="53" customFormat="false" ht="14.4" hidden="false" customHeight="false" outlineLevel="0" collapsed="false">
      <c r="A53" s="1" t="n">
        <v>51</v>
      </c>
      <c r="B53" s="1" t="n">
        <v>6.9113975</v>
      </c>
      <c r="C53" s="1" t="s">
        <v>58</v>
      </c>
      <c r="D53" s="1" t="n">
        <v>1.9912221</v>
      </c>
      <c r="E53" s="2" t="n">
        <v>3.07556167655995E-005</v>
      </c>
      <c r="F53" s="1" t="n">
        <v>0.000726237101368032</v>
      </c>
      <c r="G53" s="1" t="s">
        <v>7</v>
      </c>
    </row>
    <row r="54" customFormat="false" ht="14.4" hidden="false" customHeight="false" outlineLevel="0" collapsed="false">
      <c r="A54" s="1" t="n">
        <v>52</v>
      </c>
      <c r="B54" s="1" t="n">
        <v>6.8896136</v>
      </c>
      <c r="C54" s="1" t="s">
        <v>59</v>
      </c>
      <c r="D54" s="1" t="n">
        <v>1.9935215</v>
      </c>
      <c r="E54" s="2" t="n">
        <v>4.62164089044697E-005</v>
      </c>
      <c r="F54" s="1" t="n">
        <v>0.000907638919318335</v>
      </c>
      <c r="G54" s="1" t="s">
        <v>7</v>
      </c>
    </row>
    <row r="55" customFormat="false" ht="14.4" hidden="false" customHeight="false" outlineLevel="0" collapsed="false">
      <c r="A55" s="1" t="n">
        <v>53</v>
      </c>
      <c r="B55" s="1" t="n">
        <v>6.886375</v>
      </c>
      <c r="C55" s="1" t="s">
        <v>60</v>
      </c>
      <c r="D55" s="1" t="n">
        <v>1.4957396</v>
      </c>
      <c r="E55" s="2" t="n">
        <v>3.99236333872072E-006</v>
      </c>
      <c r="F55" s="1" t="n">
        <v>0.000201614348605396</v>
      </c>
      <c r="G55" s="1" t="s">
        <v>7</v>
      </c>
    </row>
    <row r="56" customFormat="false" ht="14.4" hidden="false" customHeight="false" outlineLevel="0" collapsed="false">
      <c r="A56" s="1" t="n">
        <v>54</v>
      </c>
      <c r="B56" s="1" t="n">
        <v>6.882728</v>
      </c>
      <c r="C56" s="1" t="s">
        <v>61</v>
      </c>
      <c r="D56" s="1" t="n">
        <v>0.82845074</v>
      </c>
      <c r="E56" s="2" t="n">
        <v>7.72008214794683E-006</v>
      </c>
      <c r="F56" s="1" t="n">
        <v>0.000303227671033245</v>
      </c>
      <c r="G56" s="1" t="s">
        <v>7</v>
      </c>
    </row>
    <row r="57" customFormat="false" ht="14.4" hidden="false" customHeight="false" outlineLevel="0" collapsed="false">
      <c r="A57" s="1" t="n">
        <v>55</v>
      </c>
      <c r="B57" s="1" t="n">
        <v>6.829976</v>
      </c>
      <c r="C57" s="1" t="s">
        <v>62</v>
      </c>
      <c r="D57" s="1" t="n">
        <v>1.5725574</v>
      </c>
      <c r="E57" s="2" t="n">
        <v>1.28698061538482E-005</v>
      </c>
      <c r="F57" s="1" t="n">
        <v>0.00040343200816203</v>
      </c>
      <c r="G57" s="1" t="s">
        <v>7</v>
      </c>
    </row>
    <row r="58" customFormat="false" ht="14.4" hidden="false" customHeight="false" outlineLevel="0" collapsed="false">
      <c r="A58" s="1" t="n">
        <v>56</v>
      </c>
      <c r="B58" s="1" t="n">
        <v>6.8239646</v>
      </c>
      <c r="C58" s="1" t="s">
        <v>63</v>
      </c>
      <c r="D58" s="1" t="n">
        <v>0.9706353</v>
      </c>
      <c r="E58" s="2" t="n">
        <v>5.42631741685113E-006</v>
      </c>
      <c r="F58" s="1" t="n">
        <v>0.000255208264050625</v>
      </c>
      <c r="G58" s="1" t="s">
        <v>7</v>
      </c>
    </row>
    <row r="59" customFormat="false" ht="14.4" hidden="false" customHeight="false" outlineLevel="0" collapsed="false">
      <c r="A59" s="1" t="n">
        <v>57</v>
      </c>
      <c r="B59" s="1" t="n">
        <v>6.818458</v>
      </c>
      <c r="C59" s="1" t="s">
        <v>64</v>
      </c>
      <c r="D59" s="1" t="n">
        <v>1.2037114</v>
      </c>
      <c r="E59" s="2" t="n">
        <v>2.99910718532457E-005</v>
      </c>
      <c r="F59" s="1" t="n">
        <v>0.000726237101368032</v>
      </c>
      <c r="G59" s="1" t="s">
        <v>7</v>
      </c>
    </row>
    <row r="60" customFormat="false" ht="14.4" hidden="false" customHeight="false" outlineLevel="0" collapsed="false">
      <c r="A60" s="1" t="n">
        <v>58</v>
      </c>
      <c r="B60" s="1" t="n">
        <v>6.7222457</v>
      </c>
      <c r="C60" s="1" t="s">
        <v>65</v>
      </c>
      <c r="D60" s="1" t="n">
        <v>0.76008534</v>
      </c>
      <c r="E60" s="2" t="n">
        <v>1.41412808061257E-005</v>
      </c>
      <c r="F60" s="1" t="n">
        <v>0.000420963601260247</v>
      </c>
      <c r="G60" s="1" t="s">
        <v>7</v>
      </c>
    </row>
    <row r="61" customFormat="false" ht="14.4" hidden="false" customHeight="false" outlineLevel="0" collapsed="false">
      <c r="A61" s="1" t="n">
        <v>59</v>
      </c>
      <c r="B61" s="1" t="n">
        <v>6.720199</v>
      </c>
      <c r="C61" s="1" t="s">
        <v>66</v>
      </c>
      <c r="D61" s="1" t="n">
        <v>1.3532087</v>
      </c>
      <c r="E61" s="2" t="n">
        <v>6.70959357114875E-006</v>
      </c>
      <c r="F61" s="1" t="n">
        <v>0.000284091433538396</v>
      </c>
      <c r="G61" s="1" t="s">
        <v>7</v>
      </c>
    </row>
    <row r="62" customFormat="false" ht="14.4" hidden="false" customHeight="false" outlineLevel="0" collapsed="false">
      <c r="A62" s="1" t="n">
        <v>60</v>
      </c>
      <c r="B62" s="1" t="n">
        <v>6.6928215</v>
      </c>
      <c r="C62" s="1" t="s">
        <v>67</v>
      </c>
      <c r="D62" s="1" t="n">
        <v>2.840854</v>
      </c>
      <c r="E62" s="2" t="n">
        <v>7.00063075916836E-006</v>
      </c>
      <c r="F62" s="1" t="n">
        <v>0.000285672246204461</v>
      </c>
      <c r="G62" s="1" t="s">
        <v>7</v>
      </c>
    </row>
    <row r="63" customFormat="false" ht="14.4" hidden="false" customHeight="false" outlineLevel="0" collapsed="false">
      <c r="A63" s="1" t="n">
        <v>61</v>
      </c>
      <c r="B63" s="1" t="n">
        <v>6.682518</v>
      </c>
      <c r="C63" s="1" t="s">
        <v>68</v>
      </c>
      <c r="D63" s="1" t="n">
        <v>0.9347026</v>
      </c>
      <c r="E63" s="2" t="n">
        <v>5.50484586530697E-006</v>
      </c>
      <c r="F63" s="1" t="n">
        <v>0.000255208264050625</v>
      </c>
      <c r="G63" s="1" t="s">
        <v>7</v>
      </c>
    </row>
    <row r="64" customFormat="false" ht="14.4" hidden="false" customHeight="false" outlineLevel="0" collapsed="false">
      <c r="A64" s="1" t="n">
        <v>62</v>
      </c>
      <c r="B64" s="1" t="n">
        <v>6.6271906</v>
      </c>
      <c r="C64" s="1" t="s">
        <v>69</v>
      </c>
      <c r="D64" s="1" t="n">
        <v>1.0640374</v>
      </c>
      <c r="E64" s="2" t="n">
        <v>1.06577756830635E-005</v>
      </c>
      <c r="F64" s="1" t="n">
        <v>0.000363134814839804</v>
      </c>
      <c r="G64" s="1" t="s">
        <v>7</v>
      </c>
    </row>
    <row r="65" customFormat="false" ht="14.4" hidden="false" customHeight="false" outlineLevel="0" collapsed="false">
      <c r="A65" s="1" t="n">
        <v>63</v>
      </c>
      <c r="B65" s="1" t="n">
        <v>6.5924153</v>
      </c>
      <c r="C65" s="1" t="s">
        <v>70</v>
      </c>
      <c r="D65" s="1" t="n">
        <v>1.4466213</v>
      </c>
      <c r="E65" s="2" t="n">
        <v>3.39763083511216E-005</v>
      </c>
      <c r="F65" s="1" t="n">
        <v>0.000756574803283245</v>
      </c>
      <c r="G65" s="1" t="s">
        <v>7</v>
      </c>
    </row>
    <row r="66" customFormat="false" ht="14.4" hidden="false" customHeight="false" outlineLevel="0" collapsed="false">
      <c r="A66" s="1" t="n">
        <v>64</v>
      </c>
      <c r="B66" s="1" t="n">
        <v>6.522686</v>
      </c>
      <c r="C66" s="1" t="s">
        <v>71</v>
      </c>
      <c r="D66" s="1" t="n">
        <v>1.2167075</v>
      </c>
      <c r="E66" s="2" t="n">
        <v>7.07109520308073E-006</v>
      </c>
      <c r="F66" s="1" t="n">
        <v>0.000285672246204461</v>
      </c>
      <c r="G66" s="1" t="s">
        <v>7</v>
      </c>
    </row>
    <row r="67" customFormat="false" ht="14.4" hidden="false" customHeight="false" outlineLevel="0" collapsed="false">
      <c r="A67" s="1" t="n">
        <v>65</v>
      </c>
      <c r="B67" s="1" t="n">
        <v>6.5192194</v>
      </c>
      <c r="C67" s="1" t="s">
        <v>72</v>
      </c>
      <c r="D67" s="1" t="n">
        <v>1.3963698</v>
      </c>
      <c r="E67" s="2" t="n">
        <v>9.92715676608732E-005</v>
      </c>
      <c r="F67" s="1" t="n">
        <v>0.00150128338687138</v>
      </c>
      <c r="G67" s="1" t="s">
        <v>7</v>
      </c>
    </row>
    <row r="68" customFormat="false" ht="14.4" hidden="false" customHeight="false" outlineLevel="0" collapsed="false">
      <c r="A68" s="1" t="n">
        <v>66</v>
      </c>
      <c r="B68" s="1" t="n">
        <v>6.4804983</v>
      </c>
      <c r="C68" s="1" t="s">
        <v>73</v>
      </c>
      <c r="D68" s="1" t="n">
        <v>1.4390975</v>
      </c>
      <c r="E68" s="2" t="n">
        <v>8.1158333790885E-006</v>
      </c>
      <c r="F68" s="1" t="n">
        <v>0.00031015644319003</v>
      </c>
      <c r="G68" s="1" t="s">
        <v>7</v>
      </c>
    </row>
    <row r="69" customFormat="false" ht="14.4" hidden="false" customHeight="false" outlineLevel="0" collapsed="false">
      <c r="A69" s="1" t="n">
        <v>67</v>
      </c>
      <c r="B69" s="1" t="n">
        <v>6.46148</v>
      </c>
      <c r="C69" s="1" t="s">
        <v>74</v>
      </c>
      <c r="D69" s="1" t="n">
        <v>1.5184622</v>
      </c>
      <c r="E69" s="2" t="n">
        <v>2.48864488710697E-005</v>
      </c>
      <c r="F69" s="1" t="n">
        <v>0.000645677774379681</v>
      </c>
      <c r="G69" s="1" t="s">
        <v>7</v>
      </c>
    </row>
    <row r="70" customFormat="false" ht="14.4" hidden="false" customHeight="false" outlineLevel="0" collapsed="false">
      <c r="A70" s="1" t="n">
        <v>68</v>
      </c>
      <c r="B70" s="1" t="n">
        <v>6.409551</v>
      </c>
      <c r="C70" s="1" t="s">
        <v>75</v>
      </c>
      <c r="D70" s="1" t="n">
        <v>0.8658794</v>
      </c>
      <c r="E70" s="2" t="n">
        <v>1.82010018551709E-005</v>
      </c>
      <c r="F70" s="1" t="n">
        <v>0.000509628051944786</v>
      </c>
      <c r="G70" s="1" t="s">
        <v>7</v>
      </c>
    </row>
    <row r="71" customFormat="false" ht="14.4" hidden="false" customHeight="false" outlineLevel="0" collapsed="false">
      <c r="A71" s="1" t="n">
        <v>69</v>
      </c>
      <c r="B71" s="1" t="n">
        <v>6.4093695</v>
      </c>
      <c r="C71" s="1" t="s">
        <v>76</v>
      </c>
      <c r="D71" s="1" t="n">
        <v>1.8501637</v>
      </c>
      <c r="E71" s="2" t="n">
        <v>6.72181206475016E-005</v>
      </c>
      <c r="F71" s="1" t="n">
        <v>0.00113828051012655</v>
      </c>
      <c r="G71" s="1" t="s">
        <v>7</v>
      </c>
    </row>
    <row r="72" customFormat="false" ht="14.4" hidden="false" customHeight="false" outlineLevel="0" collapsed="false">
      <c r="A72" s="1" t="n">
        <v>70</v>
      </c>
      <c r="B72" s="1" t="n">
        <v>6.391364</v>
      </c>
      <c r="C72" s="1" t="s">
        <v>77</v>
      </c>
      <c r="D72" s="1" t="n">
        <v>1.3434149</v>
      </c>
      <c r="E72" s="2" t="n">
        <v>8.99657476450935E-006</v>
      </c>
      <c r="F72" s="1" t="n">
        <v>0.000321577785247675</v>
      </c>
      <c r="G72" s="1" t="s">
        <v>7</v>
      </c>
    </row>
    <row r="73" customFormat="false" ht="14.4" hidden="false" customHeight="false" outlineLevel="0" collapsed="false">
      <c r="A73" s="1" t="n">
        <v>71</v>
      </c>
      <c r="B73" s="1" t="n">
        <v>6.36568</v>
      </c>
      <c r="C73" s="1" t="s">
        <v>78</v>
      </c>
      <c r="D73" s="1" t="n">
        <v>0.8437629</v>
      </c>
      <c r="E73" s="2" t="n">
        <v>3.17379628303067E-005</v>
      </c>
      <c r="F73" s="1" t="n">
        <v>0.000726237101368032</v>
      </c>
      <c r="G73" s="1" t="s">
        <v>7</v>
      </c>
    </row>
    <row r="74" customFormat="false" ht="14.4" hidden="false" customHeight="false" outlineLevel="0" collapsed="false">
      <c r="A74" s="1" t="n">
        <v>72</v>
      </c>
      <c r="B74" s="1" t="n">
        <v>6.3458476</v>
      </c>
      <c r="C74" s="1" t="s">
        <v>79</v>
      </c>
      <c r="D74" s="1" t="n">
        <v>1.8737682</v>
      </c>
      <c r="E74" s="2" t="n">
        <v>1.23184575322739E-005</v>
      </c>
      <c r="F74" s="1" t="n">
        <v>0.000394367653267508</v>
      </c>
      <c r="G74" s="1" t="s">
        <v>7</v>
      </c>
    </row>
    <row r="75" customFormat="false" ht="14.4" hidden="false" customHeight="false" outlineLevel="0" collapsed="false">
      <c r="A75" s="1" t="n">
        <v>73</v>
      </c>
      <c r="B75" s="1" t="n">
        <v>6.314814</v>
      </c>
      <c r="C75" s="1" t="s">
        <v>80</v>
      </c>
      <c r="D75" s="1" t="n">
        <v>0.9859786</v>
      </c>
      <c r="E75" s="2" t="n">
        <v>1.29817230349168E-005</v>
      </c>
      <c r="F75" s="1" t="n">
        <v>0.00040343200816203</v>
      </c>
      <c r="G75" s="1" t="s">
        <v>7</v>
      </c>
    </row>
    <row r="76" customFormat="false" ht="14.4" hidden="false" customHeight="false" outlineLevel="0" collapsed="false">
      <c r="A76" s="1" t="n">
        <v>74</v>
      </c>
      <c r="B76" s="1" t="n">
        <v>6.306102</v>
      </c>
      <c r="C76" s="1" t="s">
        <v>81</v>
      </c>
      <c r="D76" s="1" t="n">
        <v>1.112706</v>
      </c>
      <c r="E76" s="2" t="n">
        <v>4.0756468730057E-005</v>
      </c>
      <c r="F76" s="1" t="n">
        <v>0.000853772544952601</v>
      </c>
      <c r="G76" s="1" t="s">
        <v>7</v>
      </c>
    </row>
    <row r="77" customFormat="false" ht="14.4" hidden="false" customHeight="false" outlineLevel="0" collapsed="false">
      <c r="A77" s="1" t="n">
        <v>75</v>
      </c>
      <c r="B77" s="1" t="n">
        <v>6.2903366</v>
      </c>
      <c r="C77" s="1" t="s">
        <v>82</v>
      </c>
      <c r="D77" s="1" t="n">
        <v>1.0657622</v>
      </c>
      <c r="E77" s="2" t="n">
        <v>1.22555566094269E-005</v>
      </c>
      <c r="F77" s="1" t="n">
        <v>0.000394367653267508</v>
      </c>
      <c r="G77" s="1" t="s">
        <v>7</v>
      </c>
    </row>
    <row r="78" customFormat="false" ht="14.4" hidden="false" customHeight="false" outlineLevel="0" collapsed="false">
      <c r="A78" s="1" t="n">
        <v>76</v>
      </c>
      <c r="B78" s="1" t="n">
        <v>6.279794</v>
      </c>
      <c r="C78" s="1" t="s">
        <v>83</v>
      </c>
      <c r="D78" s="1" t="n">
        <v>1.6705662</v>
      </c>
      <c r="E78" s="1" t="n">
        <v>0.000135951595301192</v>
      </c>
      <c r="F78" s="1" t="n">
        <v>0.00174759596141714</v>
      </c>
      <c r="G78" s="1" t="s">
        <v>7</v>
      </c>
    </row>
    <row r="79" customFormat="false" ht="14.4" hidden="false" customHeight="false" outlineLevel="0" collapsed="false">
      <c r="A79" s="1" t="n">
        <v>77</v>
      </c>
      <c r="B79" s="1" t="n">
        <v>6.2436</v>
      </c>
      <c r="C79" s="1" t="s">
        <v>84</v>
      </c>
      <c r="D79" s="1" t="n">
        <v>1.2992073</v>
      </c>
      <c r="E79" s="2" t="n">
        <v>2.06577435614983E-005</v>
      </c>
      <c r="F79" s="1" t="n">
        <v>0.000560536497367625</v>
      </c>
      <c r="G79" s="1" t="s">
        <v>7</v>
      </c>
    </row>
    <row r="80" customFormat="false" ht="14.4" hidden="false" customHeight="false" outlineLevel="0" collapsed="false">
      <c r="A80" s="1" t="n">
        <v>78</v>
      </c>
      <c r="B80" s="1" t="n">
        <v>6.2114825</v>
      </c>
      <c r="C80" s="1" t="s">
        <v>85</v>
      </c>
      <c r="D80" s="1" t="n">
        <v>0.7330991</v>
      </c>
      <c r="E80" s="2" t="n">
        <v>7.2917224836475E-005</v>
      </c>
      <c r="F80" s="1" t="n">
        <v>0.00119889483626483</v>
      </c>
      <c r="G80" s="1" t="s">
        <v>7</v>
      </c>
    </row>
    <row r="81" customFormat="false" ht="14.4" hidden="false" customHeight="false" outlineLevel="0" collapsed="false">
      <c r="A81" s="1" t="n">
        <v>79</v>
      </c>
      <c r="B81" s="1" t="n">
        <v>6.1411276</v>
      </c>
      <c r="C81" s="1" t="s">
        <v>86</v>
      </c>
      <c r="D81" s="1" t="n">
        <v>1.1973917</v>
      </c>
      <c r="E81" s="2" t="n">
        <v>2.52484852354791E-005</v>
      </c>
      <c r="F81" s="1" t="n">
        <v>0.000649115602235771</v>
      </c>
      <c r="G81" s="1" t="s">
        <v>7</v>
      </c>
    </row>
    <row r="82" customFormat="false" ht="14.4" hidden="false" customHeight="false" outlineLevel="0" collapsed="false">
      <c r="A82" s="1" t="n">
        <v>80</v>
      </c>
      <c r="B82" s="1" t="n">
        <v>6.1275315</v>
      </c>
      <c r="C82" s="1" t="s">
        <v>87</v>
      </c>
      <c r="D82" s="1" t="n">
        <v>1.259058</v>
      </c>
      <c r="E82" s="2" t="n">
        <v>2.08119986646395E-005</v>
      </c>
      <c r="F82" s="1" t="n">
        <v>0.000560536497367625</v>
      </c>
      <c r="G82" s="1" t="s">
        <v>7</v>
      </c>
    </row>
    <row r="83" customFormat="false" ht="14.4" hidden="false" customHeight="false" outlineLevel="0" collapsed="false">
      <c r="A83" s="1" t="n">
        <v>81</v>
      </c>
      <c r="B83" s="1" t="n">
        <v>6.0865197</v>
      </c>
      <c r="C83" s="1" t="s">
        <v>88</v>
      </c>
      <c r="D83" s="1" t="n">
        <v>1.5565614</v>
      </c>
      <c r="E83" s="1" t="n">
        <v>0.000167936611347213</v>
      </c>
      <c r="F83" s="1" t="n">
        <v>0.00204141704582849</v>
      </c>
      <c r="G83" s="1" t="s">
        <v>7</v>
      </c>
    </row>
    <row r="84" customFormat="false" ht="14.4" hidden="false" customHeight="false" outlineLevel="0" collapsed="false">
      <c r="A84" s="1" t="n">
        <v>82</v>
      </c>
      <c r="B84" s="1" t="n">
        <v>6.075723</v>
      </c>
      <c r="C84" s="1" t="s">
        <v>89</v>
      </c>
      <c r="D84" s="1" t="n">
        <v>0.6663172</v>
      </c>
      <c r="E84" s="2" t="n">
        <v>6.91611798623807E-005</v>
      </c>
      <c r="F84" s="1" t="n">
        <v>0.00115732435888054</v>
      </c>
      <c r="G84" s="1" t="s">
        <v>7</v>
      </c>
    </row>
    <row r="85" customFormat="false" ht="14.4" hidden="false" customHeight="false" outlineLevel="0" collapsed="false">
      <c r="A85" s="1" t="n">
        <v>83</v>
      </c>
      <c r="B85" s="1" t="n">
        <v>6.074369</v>
      </c>
      <c r="C85" s="1" t="s">
        <v>90</v>
      </c>
      <c r="D85" s="1" t="n">
        <v>0.6103773</v>
      </c>
      <c r="E85" s="2" t="n">
        <v>3.20867635237779E-005</v>
      </c>
      <c r="F85" s="1" t="n">
        <v>0.000726237101368032</v>
      </c>
      <c r="G85" s="1" t="s">
        <v>7</v>
      </c>
    </row>
    <row r="86" customFormat="false" ht="14.4" hidden="false" customHeight="false" outlineLevel="0" collapsed="false">
      <c r="A86" s="1" t="n">
        <v>84</v>
      </c>
      <c r="B86" s="1" t="n">
        <v>6.0709276</v>
      </c>
      <c r="C86" s="1" t="s">
        <v>91</v>
      </c>
      <c r="D86" s="1" t="n">
        <v>1.0227851</v>
      </c>
      <c r="E86" s="2" t="n">
        <v>2.31008219337678E-005</v>
      </c>
      <c r="F86" s="1" t="n">
        <v>0.0006048993002657</v>
      </c>
      <c r="G86" s="1" t="s">
        <v>7</v>
      </c>
    </row>
    <row r="87" customFormat="false" ht="14.4" hidden="false" customHeight="false" outlineLevel="0" collapsed="false">
      <c r="A87" s="1" t="n">
        <v>85</v>
      </c>
      <c r="B87" s="1" t="n">
        <v>6.062982</v>
      </c>
      <c r="C87" s="1" t="s">
        <v>92</v>
      </c>
      <c r="D87" s="1" t="n">
        <v>0.9560181</v>
      </c>
      <c r="E87" s="2" t="n">
        <v>4.30040020818769E-005</v>
      </c>
      <c r="F87" s="1" t="n">
        <v>0.000874930344514733</v>
      </c>
      <c r="G87" s="1" t="s">
        <v>7</v>
      </c>
    </row>
    <row r="88" customFormat="false" ht="14.4" hidden="false" customHeight="false" outlineLevel="0" collapsed="false">
      <c r="A88" s="1" t="n">
        <v>86</v>
      </c>
      <c r="B88" s="1" t="n">
        <v>6.0186057</v>
      </c>
      <c r="C88" s="1" t="s">
        <v>93</v>
      </c>
      <c r="D88" s="1" t="n">
        <v>1.3239956</v>
      </c>
      <c r="E88" s="2" t="n">
        <v>3.16744459919261E-005</v>
      </c>
      <c r="F88" s="1" t="n">
        <v>0.000726237101368032</v>
      </c>
      <c r="G88" s="1" t="s">
        <v>7</v>
      </c>
    </row>
    <row r="89" customFormat="false" ht="14.4" hidden="false" customHeight="false" outlineLevel="0" collapsed="false">
      <c r="A89" s="1" t="n">
        <v>87</v>
      </c>
      <c r="B89" s="1" t="n">
        <v>5.9991603</v>
      </c>
      <c r="C89" s="1" t="s">
        <v>94</v>
      </c>
      <c r="D89" s="1" t="n">
        <v>1.6351019</v>
      </c>
      <c r="E89" s="2" t="n">
        <v>3.00587152683695E-005</v>
      </c>
      <c r="F89" s="1" t="n">
        <v>0.000726237101368032</v>
      </c>
      <c r="G89" s="1" t="s">
        <v>7</v>
      </c>
    </row>
    <row r="90" customFormat="false" ht="14.4" hidden="false" customHeight="false" outlineLevel="0" collapsed="false">
      <c r="A90" s="1" t="n">
        <v>88</v>
      </c>
      <c r="B90" s="1" t="n">
        <v>5.9740195</v>
      </c>
      <c r="C90" s="1" t="s">
        <v>95</v>
      </c>
      <c r="D90" s="1" t="n">
        <v>1.0353479</v>
      </c>
      <c r="E90" s="2" t="n">
        <v>2.20143908848113E-005</v>
      </c>
      <c r="F90" s="1" t="n">
        <v>0.000587327334172137</v>
      </c>
      <c r="G90" s="1" t="s">
        <v>7</v>
      </c>
    </row>
    <row r="91" customFormat="false" ht="14.4" hidden="false" customHeight="false" outlineLevel="0" collapsed="false">
      <c r="A91" s="1" t="n">
        <v>89</v>
      </c>
      <c r="B91" s="1" t="n">
        <v>5.973934</v>
      </c>
      <c r="C91" s="1" t="s">
        <v>96</v>
      </c>
      <c r="D91" s="1" t="n">
        <v>0.7708172</v>
      </c>
      <c r="E91" s="2" t="n">
        <v>2.04400866881285E-005</v>
      </c>
      <c r="F91" s="1" t="n">
        <v>0.000560536497367625</v>
      </c>
      <c r="G91" s="1" t="s">
        <v>7</v>
      </c>
    </row>
    <row r="92" customFormat="false" ht="14.4" hidden="false" customHeight="false" outlineLevel="0" collapsed="false">
      <c r="A92" s="1" t="n">
        <v>90</v>
      </c>
      <c r="B92" s="1" t="n">
        <v>5.865027</v>
      </c>
      <c r="C92" s="1" t="s">
        <v>97</v>
      </c>
      <c r="D92" s="1" t="n">
        <v>1.5473499</v>
      </c>
      <c r="E92" s="2" t="n">
        <v>4.89628571613138E-005</v>
      </c>
      <c r="F92" s="1" t="n">
        <v>0.000928141435924774</v>
      </c>
      <c r="G92" s="1" t="s">
        <v>7</v>
      </c>
    </row>
    <row r="93" customFormat="false" ht="14.4" hidden="false" customHeight="false" outlineLevel="0" collapsed="false">
      <c r="A93" s="1" t="n">
        <v>91</v>
      </c>
      <c r="B93" s="1" t="n">
        <v>5.849014</v>
      </c>
      <c r="C93" s="1" t="s">
        <v>98</v>
      </c>
      <c r="D93" s="1" t="n">
        <v>1.3553007</v>
      </c>
      <c r="E93" s="2" t="n">
        <v>2.95265906523525E-005</v>
      </c>
      <c r="F93" s="1" t="n">
        <v>0.000726097377085678</v>
      </c>
      <c r="G93" s="1" t="s">
        <v>7</v>
      </c>
    </row>
    <row r="94" customFormat="false" ht="14.4" hidden="false" customHeight="false" outlineLevel="0" collapsed="false">
      <c r="A94" s="1" t="n">
        <v>92</v>
      </c>
      <c r="B94" s="1" t="n">
        <v>5.842544</v>
      </c>
      <c r="C94" s="1" t="s">
        <v>99</v>
      </c>
      <c r="D94" s="1" t="n">
        <v>0.55244666</v>
      </c>
      <c r="E94" s="1" t="n">
        <v>0.000107799203996615</v>
      </c>
      <c r="F94" s="1" t="n">
        <v>0.00156336486616629</v>
      </c>
      <c r="G94" s="1" t="s">
        <v>7</v>
      </c>
    </row>
    <row r="95" customFormat="false" ht="14.4" hidden="false" customHeight="false" outlineLevel="0" collapsed="false">
      <c r="A95" s="1" t="n">
        <v>93</v>
      </c>
      <c r="B95" s="1" t="n">
        <v>5.7994328</v>
      </c>
      <c r="C95" s="1" t="s">
        <v>100</v>
      </c>
      <c r="D95" s="1" t="n">
        <v>0.76665246</v>
      </c>
      <c r="E95" s="2" t="n">
        <v>4.06972267798517E-005</v>
      </c>
      <c r="F95" s="1" t="n">
        <v>0.000853772544952601</v>
      </c>
      <c r="G95" s="1" t="s">
        <v>7</v>
      </c>
    </row>
    <row r="96" customFormat="false" ht="14.4" hidden="false" customHeight="false" outlineLevel="0" collapsed="false">
      <c r="A96" s="1" t="n">
        <v>94</v>
      </c>
      <c r="B96" s="1" t="n">
        <v>5.7988687</v>
      </c>
      <c r="C96" s="1" t="s">
        <v>101</v>
      </c>
      <c r="D96" s="1" t="n">
        <v>1.0821971</v>
      </c>
      <c r="E96" s="2" t="n">
        <v>3.47551858321031E-005</v>
      </c>
      <c r="F96" s="1" t="n">
        <v>0.000761919887854167</v>
      </c>
      <c r="G96" s="1" t="s">
        <v>7</v>
      </c>
    </row>
    <row r="97" customFormat="false" ht="14.4" hidden="false" customHeight="false" outlineLevel="0" collapsed="false">
      <c r="A97" s="1" t="n">
        <v>95</v>
      </c>
      <c r="B97" s="1" t="n">
        <v>5.7741556</v>
      </c>
      <c r="C97" s="1" t="s">
        <v>102</v>
      </c>
      <c r="D97" s="1" t="n">
        <v>0.86928374</v>
      </c>
      <c r="E97" s="2" t="n">
        <v>3.73201546204754E-005</v>
      </c>
      <c r="F97" s="1" t="n">
        <v>0.000811856902051573</v>
      </c>
      <c r="G97" s="1" t="s">
        <v>7</v>
      </c>
    </row>
    <row r="98" customFormat="false" ht="14.4" hidden="false" customHeight="false" outlineLevel="0" collapsed="false">
      <c r="A98" s="1" t="n">
        <v>96</v>
      </c>
      <c r="B98" s="1" t="n">
        <v>5.770784</v>
      </c>
      <c r="C98" s="1" t="s">
        <v>103</v>
      </c>
      <c r="D98" s="1" t="n">
        <v>1.3715805</v>
      </c>
      <c r="E98" s="1" t="n">
        <v>0.000134274386625536</v>
      </c>
      <c r="F98" s="1" t="n">
        <v>0.00174187140081201</v>
      </c>
      <c r="G98" s="1" t="s">
        <v>7</v>
      </c>
    </row>
    <row r="99" customFormat="false" ht="14.4" hidden="false" customHeight="false" outlineLevel="0" collapsed="false">
      <c r="A99" s="1" t="n">
        <v>97</v>
      </c>
      <c r="B99" s="1" t="n">
        <v>5.733106</v>
      </c>
      <c r="C99" s="1" t="s">
        <v>104</v>
      </c>
      <c r="D99" s="1" t="n">
        <v>1.391002</v>
      </c>
      <c r="E99" s="2" t="n">
        <v>4.67164622422824E-005</v>
      </c>
      <c r="F99" s="1" t="n">
        <v>0.000911132104973619</v>
      </c>
      <c r="G99" s="1" t="s">
        <v>7</v>
      </c>
    </row>
    <row r="100" customFormat="false" ht="14.4" hidden="false" customHeight="false" outlineLevel="0" collapsed="false">
      <c r="A100" s="1" t="n">
        <v>98</v>
      </c>
      <c r="B100" s="1" t="n">
        <v>5.7217956</v>
      </c>
      <c r="C100" s="1" t="s">
        <v>105</v>
      </c>
      <c r="D100" s="1" t="n">
        <v>1.3718245</v>
      </c>
      <c r="E100" s="2" t="n">
        <v>6.10986373192305E-005</v>
      </c>
      <c r="F100" s="1" t="n">
        <v>0.00106004261557536</v>
      </c>
      <c r="G100" s="1" t="s">
        <v>7</v>
      </c>
    </row>
    <row r="101" customFormat="false" ht="14.4" hidden="false" customHeight="false" outlineLevel="0" collapsed="false">
      <c r="A101" s="1" t="n">
        <v>99</v>
      </c>
      <c r="B101" s="1" t="n">
        <v>5.7096477</v>
      </c>
      <c r="C101" s="1" t="s">
        <v>106</v>
      </c>
      <c r="D101" s="1" t="n">
        <v>1.2911811</v>
      </c>
      <c r="E101" s="1" t="n">
        <v>0.00019115419728182</v>
      </c>
      <c r="F101" s="1" t="n">
        <v>0.00218859947333193</v>
      </c>
      <c r="G101" s="1" t="s">
        <v>7</v>
      </c>
    </row>
    <row r="102" customFormat="false" ht="14.4" hidden="false" customHeight="false" outlineLevel="0" collapsed="false">
      <c r="A102" s="1" t="n">
        <v>100</v>
      </c>
      <c r="B102" s="1" t="n">
        <v>5.6562214</v>
      </c>
      <c r="C102" s="1" t="s">
        <v>107</v>
      </c>
      <c r="D102" s="1" t="n">
        <v>1.0677841</v>
      </c>
      <c r="E102" s="2" t="n">
        <v>4.54380721784915E-005</v>
      </c>
      <c r="F102" s="1" t="n">
        <v>0.000904921606484325</v>
      </c>
      <c r="G102" s="1" t="s">
        <v>7</v>
      </c>
    </row>
    <row r="103" customFormat="false" ht="14.4" hidden="false" customHeight="false" outlineLevel="0" collapsed="false">
      <c r="A103" s="1" t="n">
        <v>101</v>
      </c>
      <c r="B103" s="1" t="n">
        <v>5.6506</v>
      </c>
      <c r="C103" s="1" t="s">
        <v>108</v>
      </c>
      <c r="D103" s="1" t="n">
        <v>1.3287717</v>
      </c>
      <c r="E103" s="1" t="n">
        <v>0.000130714805737682</v>
      </c>
      <c r="F103" s="1" t="n">
        <v>0.00170350908122657</v>
      </c>
      <c r="G103" s="1" t="s">
        <v>7</v>
      </c>
    </row>
    <row r="104" customFormat="false" ht="14.4" hidden="false" customHeight="false" outlineLevel="0" collapsed="false">
      <c r="A104" s="1" t="n">
        <v>102</v>
      </c>
      <c r="B104" s="1" t="n">
        <v>5.641347</v>
      </c>
      <c r="C104" s="1" t="s">
        <v>109</v>
      </c>
      <c r="D104" s="1" t="n">
        <v>1.0981508</v>
      </c>
      <c r="E104" s="1" t="n">
        <v>0.000176936330780578</v>
      </c>
      <c r="F104" s="1" t="n">
        <v>0.00210241993045157</v>
      </c>
      <c r="G104" s="1" t="s">
        <v>7</v>
      </c>
    </row>
    <row r="105" customFormat="false" ht="14.4" hidden="false" customHeight="false" outlineLevel="0" collapsed="false">
      <c r="A105" s="1" t="n">
        <v>103</v>
      </c>
      <c r="B105" s="1" t="n">
        <v>5.631797</v>
      </c>
      <c r="C105" s="1" t="s">
        <v>110</v>
      </c>
      <c r="D105" s="1" t="n">
        <v>0.8705957</v>
      </c>
      <c r="E105" s="2" t="n">
        <v>4.14549830249085E-005</v>
      </c>
      <c r="F105" s="1" t="n">
        <v>0.000862019794076775</v>
      </c>
      <c r="G105" s="1" t="s">
        <v>7</v>
      </c>
    </row>
    <row r="106" customFormat="false" ht="14.4" hidden="false" customHeight="false" outlineLevel="0" collapsed="false">
      <c r="A106" s="1" t="n">
        <v>104</v>
      </c>
      <c r="B106" s="1" t="n">
        <v>5.5984364</v>
      </c>
      <c r="C106" s="1" t="s">
        <v>111</v>
      </c>
      <c r="D106" s="1" t="n">
        <v>1.5629474</v>
      </c>
      <c r="E106" s="2" t="n">
        <v>5.91067061136353E-005</v>
      </c>
      <c r="F106" s="1" t="n">
        <v>0.00104031944449051</v>
      </c>
      <c r="G106" s="1" t="s">
        <v>7</v>
      </c>
    </row>
    <row r="107" customFormat="false" ht="14.4" hidden="false" customHeight="false" outlineLevel="0" collapsed="false">
      <c r="A107" s="1" t="n">
        <v>105</v>
      </c>
      <c r="B107" s="1" t="n">
        <v>5.58103</v>
      </c>
      <c r="C107" s="1" t="s">
        <v>112</v>
      </c>
      <c r="D107" s="1" t="n">
        <v>1.5867356</v>
      </c>
      <c r="E107" s="2" t="n">
        <v>7.10519435009076E-005</v>
      </c>
      <c r="F107" s="1" t="n">
        <v>0.00118196997776804</v>
      </c>
      <c r="G107" s="1" t="s">
        <v>7</v>
      </c>
    </row>
    <row r="108" customFormat="false" ht="14.4" hidden="false" customHeight="false" outlineLevel="0" collapsed="false">
      <c r="A108" s="1" t="n">
        <v>106</v>
      </c>
      <c r="B108" s="1" t="n">
        <v>5.580729</v>
      </c>
      <c r="C108" s="1" t="s">
        <v>113</v>
      </c>
      <c r="D108" s="1" t="n">
        <v>1.4475515</v>
      </c>
      <c r="E108" s="2" t="n">
        <v>7.77196774982951E-005</v>
      </c>
      <c r="F108" s="1" t="n">
        <v>0.00123409394944785</v>
      </c>
      <c r="G108" s="1" t="s">
        <v>7</v>
      </c>
    </row>
    <row r="109" customFormat="false" ht="14.4" hidden="false" customHeight="false" outlineLevel="0" collapsed="false">
      <c r="A109" s="1" t="n">
        <v>107</v>
      </c>
      <c r="B109" s="1" t="n">
        <v>5.5604606</v>
      </c>
      <c r="C109" s="1" t="s">
        <v>114</v>
      </c>
      <c r="D109" s="1" t="n">
        <v>1.8780385</v>
      </c>
      <c r="E109" s="2" t="n">
        <v>4.49877536805152E-005</v>
      </c>
      <c r="F109" s="1" t="n">
        <v>0.000902307570273029</v>
      </c>
      <c r="G109" s="1" t="s">
        <v>7</v>
      </c>
    </row>
    <row r="110" customFormat="false" ht="14.4" hidden="false" customHeight="false" outlineLevel="0" collapsed="false">
      <c r="A110" s="1" t="n">
        <v>108</v>
      </c>
      <c r="B110" s="1" t="n">
        <v>5.5588417</v>
      </c>
      <c r="C110" s="1" t="s">
        <v>115</v>
      </c>
      <c r="D110" s="1" t="n">
        <v>0.8452701</v>
      </c>
      <c r="E110" s="1" t="n">
        <v>0.000109661123530347</v>
      </c>
      <c r="F110" s="1" t="n">
        <v>0.00156627099668597</v>
      </c>
      <c r="G110" s="1" t="s">
        <v>7</v>
      </c>
    </row>
    <row r="111" customFormat="false" ht="14.4" hidden="false" customHeight="false" outlineLevel="0" collapsed="false">
      <c r="A111" s="1" t="n">
        <v>109</v>
      </c>
      <c r="B111" s="1" t="n">
        <v>5.5470963</v>
      </c>
      <c r="C111" s="1" t="s">
        <v>116</v>
      </c>
      <c r="D111" s="1" t="n">
        <v>1.3391125</v>
      </c>
      <c r="E111" s="1" t="n">
        <v>0.000301921327151552</v>
      </c>
      <c r="F111" s="1" t="n">
        <v>0.00306033517270462</v>
      </c>
      <c r="G111" s="1" t="s">
        <v>7</v>
      </c>
    </row>
    <row r="112" customFormat="false" ht="14.4" hidden="false" customHeight="false" outlineLevel="0" collapsed="false">
      <c r="A112" s="1" t="n">
        <v>110</v>
      </c>
      <c r="B112" s="1" t="n">
        <v>5.5437565</v>
      </c>
      <c r="C112" s="1" t="s">
        <v>117</v>
      </c>
      <c r="D112" s="1" t="n">
        <v>1.4582459</v>
      </c>
      <c r="E112" s="1" t="n">
        <v>0.000180405699414251</v>
      </c>
      <c r="F112" s="1" t="n">
        <v>0.00212578049143125</v>
      </c>
      <c r="G112" s="1" t="s">
        <v>7</v>
      </c>
    </row>
    <row r="113" customFormat="false" ht="14.4" hidden="false" customHeight="false" outlineLevel="0" collapsed="false">
      <c r="A113" s="1" t="n">
        <v>111</v>
      </c>
      <c r="B113" s="1" t="n">
        <v>5.5296435</v>
      </c>
      <c r="C113" s="1" t="s">
        <v>118</v>
      </c>
      <c r="D113" s="1" t="n">
        <v>1.244542</v>
      </c>
      <c r="E113" s="2" t="n">
        <v>4.92295669691358E-005</v>
      </c>
      <c r="F113" s="1" t="n">
        <v>0.000928141435924774</v>
      </c>
      <c r="G113" s="1" t="s">
        <v>7</v>
      </c>
    </row>
    <row r="114" customFormat="false" ht="14.4" hidden="false" customHeight="false" outlineLevel="0" collapsed="false">
      <c r="A114" s="1" t="n">
        <v>112</v>
      </c>
      <c r="B114" s="1" t="n">
        <v>5.5208435</v>
      </c>
      <c r="C114" s="1" t="s">
        <v>119</v>
      </c>
      <c r="D114" s="1" t="n">
        <v>1.1222417</v>
      </c>
      <c r="E114" s="2" t="n">
        <v>4.91121543323791E-005</v>
      </c>
      <c r="F114" s="1" t="n">
        <v>0.000928141435924774</v>
      </c>
      <c r="G114" s="1" t="s">
        <v>7</v>
      </c>
    </row>
    <row r="115" customFormat="false" ht="14.4" hidden="false" customHeight="false" outlineLevel="0" collapsed="false">
      <c r="A115" s="1" t="n">
        <v>113</v>
      </c>
      <c r="B115" s="1" t="n">
        <v>5.5129747</v>
      </c>
      <c r="C115" s="1" t="s">
        <v>120</v>
      </c>
      <c r="D115" s="1" t="n">
        <v>0.8766632</v>
      </c>
      <c r="E115" s="2" t="n">
        <v>4.73142665419634E-005</v>
      </c>
      <c r="F115" s="1" t="n">
        <v>0.000916470861511456</v>
      </c>
      <c r="G115" s="1" t="s">
        <v>7</v>
      </c>
    </row>
    <row r="116" customFormat="false" ht="14.4" hidden="false" customHeight="false" outlineLevel="0" collapsed="false">
      <c r="A116" s="1" t="n">
        <v>114</v>
      </c>
      <c r="B116" s="1" t="n">
        <v>5.504908</v>
      </c>
      <c r="C116" s="1" t="s">
        <v>121</v>
      </c>
      <c r="D116" s="1" t="n">
        <v>1.8686033</v>
      </c>
      <c r="E116" s="2" t="n">
        <v>6.05261875860367E-005</v>
      </c>
      <c r="F116" s="1" t="n">
        <v>0.00105659295366241</v>
      </c>
      <c r="G116" s="1" t="s">
        <v>7</v>
      </c>
    </row>
    <row r="117" customFormat="false" ht="14.4" hidden="false" customHeight="false" outlineLevel="0" collapsed="false">
      <c r="A117" s="1" t="n">
        <v>115</v>
      </c>
      <c r="B117" s="1" t="n">
        <v>5.5041595</v>
      </c>
      <c r="C117" s="1" t="s">
        <v>122</v>
      </c>
      <c r="D117" s="1" t="n">
        <v>1.482575</v>
      </c>
      <c r="E117" s="1" t="n">
        <v>0.000103039148834969</v>
      </c>
      <c r="F117" s="1" t="n">
        <v>0.00151901165754841</v>
      </c>
      <c r="G117" s="1" t="s">
        <v>7</v>
      </c>
    </row>
    <row r="118" customFormat="false" ht="14.4" hidden="false" customHeight="false" outlineLevel="0" collapsed="false">
      <c r="A118" s="1" t="n">
        <v>116</v>
      </c>
      <c r="B118" s="1" t="n">
        <v>5.49914</v>
      </c>
      <c r="C118" s="1" t="s">
        <v>123</v>
      </c>
      <c r="D118" s="1" t="n">
        <v>1.1595879</v>
      </c>
      <c r="E118" s="1" t="n">
        <v>0.000154546115612244</v>
      </c>
      <c r="F118" s="1" t="n">
        <v>0.0019315290567545</v>
      </c>
      <c r="G118" s="1" t="s">
        <v>7</v>
      </c>
    </row>
    <row r="119" customFormat="false" ht="14.4" hidden="false" customHeight="false" outlineLevel="0" collapsed="false">
      <c r="A119" s="1" t="n">
        <v>117</v>
      </c>
      <c r="B119" s="1" t="n">
        <v>5.485911</v>
      </c>
      <c r="C119" s="1" t="s">
        <v>124</v>
      </c>
      <c r="D119" s="1" t="n">
        <v>0.5431877</v>
      </c>
      <c r="E119" s="2" t="n">
        <v>5.11590356385839E-005</v>
      </c>
      <c r="F119" s="1" t="n">
        <v>0.000945694384305273</v>
      </c>
      <c r="G119" s="1" t="s">
        <v>7</v>
      </c>
    </row>
    <row r="120" customFormat="false" ht="14.4" hidden="false" customHeight="false" outlineLevel="0" collapsed="false">
      <c r="A120" s="1" t="n">
        <v>118</v>
      </c>
      <c r="B120" s="1" t="n">
        <v>5.481104</v>
      </c>
      <c r="C120" s="1" t="s">
        <v>125</v>
      </c>
      <c r="D120" s="1" t="n">
        <v>2.050438</v>
      </c>
      <c r="E120" s="2" t="n">
        <v>8.36302332586414E-005</v>
      </c>
      <c r="F120" s="1" t="n">
        <v>0.00130572157284705</v>
      </c>
      <c r="G120" s="1" t="s">
        <v>7</v>
      </c>
    </row>
    <row r="121" customFormat="false" ht="14.4" hidden="false" customHeight="false" outlineLevel="0" collapsed="false">
      <c r="A121" s="1" t="n">
        <v>119</v>
      </c>
      <c r="B121" s="1" t="n">
        <v>5.4629416</v>
      </c>
      <c r="C121" s="1" t="s">
        <v>126</v>
      </c>
      <c r="D121" s="1" t="n">
        <v>1.2974626</v>
      </c>
      <c r="E121" s="2" t="n">
        <v>5.34620158143013E-005</v>
      </c>
      <c r="F121" s="1" t="n">
        <v>0.000962997329444866</v>
      </c>
      <c r="G121" s="1" t="s">
        <v>7</v>
      </c>
    </row>
    <row r="122" customFormat="false" ht="14.4" hidden="false" customHeight="false" outlineLevel="0" collapsed="false">
      <c r="A122" s="1" t="n">
        <v>120</v>
      </c>
      <c r="B122" s="1" t="n">
        <v>5.439029</v>
      </c>
      <c r="C122" s="1" t="s">
        <v>127</v>
      </c>
      <c r="D122" s="1" t="n">
        <v>0.88826656</v>
      </c>
      <c r="E122" s="1" t="n">
        <v>0.000278575790399173</v>
      </c>
      <c r="F122" s="1" t="n">
        <v>0.00286477212817768</v>
      </c>
      <c r="G122" s="1" t="s">
        <v>7</v>
      </c>
    </row>
    <row r="123" customFormat="false" ht="14.4" hidden="false" customHeight="false" outlineLevel="0" collapsed="false">
      <c r="A123" s="1" t="n">
        <v>121</v>
      </c>
      <c r="B123" s="1" t="n">
        <v>5.4274316</v>
      </c>
      <c r="C123" s="1" t="s">
        <v>128</v>
      </c>
      <c r="D123" s="1" t="n">
        <v>0.6574969</v>
      </c>
      <c r="E123" s="1" t="n">
        <v>0.000122745487295308</v>
      </c>
      <c r="F123" s="1" t="n">
        <v>0.00166088152187144</v>
      </c>
      <c r="G123" s="1" t="s">
        <v>7</v>
      </c>
    </row>
    <row r="124" customFormat="false" ht="14.4" hidden="false" customHeight="false" outlineLevel="0" collapsed="false">
      <c r="A124" s="1" t="n">
        <v>122</v>
      </c>
      <c r="B124" s="1" t="n">
        <v>5.424498</v>
      </c>
      <c r="C124" s="1" t="s">
        <v>129</v>
      </c>
      <c r="D124" s="1" t="n">
        <v>1.0589979</v>
      </c>
      <c r="E124" s="2" t="n">
        <v>9.80155954369886E-005</v>
      </c>
      <c r="F124" s="1" t="n">
        <v>0.00149025862309572</v>
      </c>
      <c r="G124" s="1" t="s">
        <v>7</v>
      </c>
    </row>
    <row r="125" customFormat="false" ht="14.4" hidden="false" customHeight="false" outlineLevel="0" collapsed="false">
      <c r="A125" s="1" t="n">
        <v>123</v>
      </c>
      <c r="B125" s="1" t="n">
        <v>5.3900347</v>
      </c>
      <c r="C125" s="1" t="s">
        <v>130</v>
      </c>
      <c r="D125" s="1" t="n">
        <v>1.0606643</v>
      </c>
      <c r="E125" s="1" t="n">
        <v>0.000313074543354797</v>
      </c>
      <c r="F125" s="1" t="n">
        <v>0.00311751693171608</v>
      </c>
      <c r="G125" s="1" t="s">
        <v>7</v>
      </c>
    </row>
    <row r="126" customFormat="false" ht="14.4" hidden="false" customHeight="false" outlineLevel="0" collapsed="false">
      <c r="A126" s="1" t="n">
        <v>124</v>
      </c>
      <c r="B126" s="1" t="n">
        <v>5.378593</v>
      </c>
      <c r="C126" s="1" t="s">
        <v>131</v>
      </c>
      <c r="D126" s="1" t="n">
        <v>1.1920875</v>
      </c>
      <c r="E126" s="1" t="n">
        <v>0.000226374815118373</v>
      </c>
      <c r="F126" s="1" t="n">
        <v>0.00250073428576078</v>
      </c>
      <c r="G126" s="1" t="s">
        <v>7</v>
      </c>
    </row>
    <row r="127" customFormat="false" ht="14.4" hidden="false" customHeight="false" outlineLevel="0" collapsed="false">
      <c r="A127" s="1" t="n">
        <v>125</v>
      </c>
      <c r="B127" s="1" t="n">
        <v>5.3780947</v>
      </c>
      <c r="C127" s="1" t="s">
        <v>132</v>
      </c>
      <c r="D127" s="1" t="n">
        <v>1.0269132</v>
      </c>
      <c r="E127" s="2" t="n">
        <v>6.30709566886107E-005</v>
      </c>
      <c r="F127" s="1" t="n">
        <v>0.0010744859368397</v>
      </c>
      <c r="G127" s="1" t="s">
        <v>7</v>
      </c>
    </row>
    <row r="128" customFormat="false" ht="14.4" hidden="false" customHeight="false" outlineLevel="0" collapsed="false">
      <c r="A128" s="1" t="n">
        <v>126</v>
      </c>
      <c r="B128" s="1" t="n">
        <v>5.330112</v>
      </c>
      <c r="C128" s="1" t="s">
        <v>133</v>
      </c>
      <c r="D128" s="1" t="n">
        <v>0.83937985</v>
      </c>
      <c r="E128" s="2" t="n">
        <v>7.52894312137679E-005</v>
      </c>
      <c r="F128" s="1" t="n">
        <v>0.00121667720841448</v>
      </c>
      <c r="G128" s="1" t="s">
        <v>7</v>
      </c>
    </row>
    <row r="129" customFormat="false" ht="14.4" hidden="false" customHeight="false" outlineLevel="0" collapsed="false">
      <c r="A129" s="1" t="n">
        <v>127</v>
      </c>
      <c r="B129" s="1" t="n">
        <v>5.3284335</v>
      </c>
      <c r="C129" s="1" t="s">
        <v>134</v>
      </c>
      <c r="D129" s="1" t="n">
        <v>0.5111265</v>
      </c>
      <c r="E129" s="1" t="n">
        <v>0.000116701695513594</v>
      </c>
      <c r="F129" s="1" t="n">
        <v>0.00162577534439628</v>
      </c>
      <c r="G129" s="1" t="s">
        <v>7</v>
      </c>
    </row>
    <row r="130" customFormat="false" ht="14.4" hidden="false" customHeight="false" outlineLevel="0" collapsed="false">
      <c r="A130" s="1" t="n">
        <v>128</v>
      </c>
      <c r="B130" s="1" t="n">
        <v>5.3244104</v>
      </c>
      <c r="C130" s="1" t="s">
        <v>135</v>
      </c>
      <c r="D130" s="1" t="n">
        <v>0.81093335</v>
      </c>
      <c r="E130" s="2" t="n">
        <v>7.38368546494303E-005</v>
      </c>
      <c r="F130" s="1" t="n">
        <v>0.00120405216986977</v>
      </c>
      <c r="G130" s="1" t="s">
        <v>7</v>
      </c>
    </row>
    <row r="131" customFormat="false" ht="14.4" hidden="false" customHeight="false" outlineLevel="0" collapsed="false">
      <c r="A131" s="1" t="n">
        <v>129</v>
      </c>
      <c r="B131" s="1" t="n">
        <v>5.3169475</v>
      </c>
      <c r="C131" s="1" t="s">
        <v>136</v>
      </c>
      <c r="D131" s="1" t="n">
        <v>0.94916207</v>
      </c>
      <c r="E131" s="1" t="n">
        <v>0.000103129504331433</v>
      </c>
      <c r="F131" s="1" t="n">
        <v>0.00151901165754841</v>
      </c>
      <c r="G131" s="1" t="s">
        <v>7</v>
      </c>
    </row>
    <row r="132" customFormat="false" ht="14.4" hidden="false" customHeight="false" outlineLevel="0" collapsed="false">
      <c r="A132" s="1" t="n">
        <v>130</v>
      </c>
      <c r="B132" s="1" t="n">
        <v>5.3072376</v>
      </c>
      <c r="C132" s="1" t="s">
        <v>137</v>
      </c>
      <c r="D132" s="1" t="n">
        <v>1.1329018</v>
      </c>
      <c r="E132" s="1" t="n">
        <v>0.000127193127778508</v>
      </c>
      <c r="F132" s="1" t="n">
        <v>0.00168085123998889</v>
      </c>
      <c r="G132" s="1" t="s">
        <v>7</v>
      </c>
    </row>
    <row r="133" customFormat="false" ht="14.4" hidden="false" customHeight="false" outlineLevel="0" collapsed="false">
      <c r="A133" s="1" t="n">
        <v>131</v>
      </c>
      <c r="B133" s="1" t="n">
        <v>5.2938404</v>
      </c>
      <c r="C133" s="1" t="s">
        <v>138</v>
      </c>
      <c r="D133" s="1" t="n">
        <v>1.2852677</v>
      </c>
      <c r="E133" s="2" t="n">
        <v>7.74867496625393E-005</v>
      </c>
      <c r="F133" s="1" t="n">
        <v>0.00123409394944785</v>
      </c>
      <c r="G133" s="1" t="s">
        <v>7</v>
      </c>
    </row>
    <row r="134" customFormat="false" ht="14.4" hidden="false" customHeight="false" outlineLevel="0" collapsed="false">
      <c r="A134" s="1" t="n">
        <v>132</v>
      </c>
      <c r="B134" s="1" t="n">
        <v>5.269102</v>
      </c>
      <c r="C134" s="1" t="s">
        <v>139</v>
      </c>
      <c r="D134" s="1" t="n">
        <v>0.78205925</v>
      </c>
      <c r="E134" s="2" t="n">
        <v>9.0501392251868E-005</v>
      </c>
      <c r="F134" s="1" t="n">
        <v>0.00139856796332394</v>
      </c>
      <c r="G134" s="1" t="s">
        <v>7</v>
      </c>
    </row>
    <row r="135" customFormat="false" ht="14.4" hidden="false" customHeight="false" outlineLevel="0" collapsed="false">
      <c r="A135" s="1" t="n">
        <v>133</v>
      </c>
      <c r="B135" s="1" t="n">
        <v>5.252523</v>
      </c>
      <c r="C135" s="1" t="s">
        <v>140</v>
      </c>
      <c r="D135" s="1" t="n">
        <v>1.4559767</v>
      </c>
      <c r="E135" s="1" t="n">
        <v>0.000100558358432788</v>
      </c>
      <c r="F135" s="1" t="n">
        <v>0.00151265445557406</v>
      </c>
      <c r="G135" s="1" t="s">
        <v>7</v>
      </c>
    </row>
    <row r="136" customFormat="false" ht="14.4" hidden="false" customHeight="false" outlineLevel="0" collapsed="false">
      <c r="A136" s="1" t="n">
        <v>134</v>
      </c>
      <c r="B136" s="1" t="n">
        <v>5.245228</v>
      </c>
      <c r="C136" s="1" t="s">
        <v>141</v>
      </c>
      <c r="D136" s="1" t="n">
        <v>1.1316102</v>
      </c>
      <c r="E136" s="2" t="n">
        <v>9.38549740338794E-005</v>
      </c>
      <c r="F136" s="1" t="n">
        <v>0.0014413856659477</v>
      </c>
      <c r="G136" s="1" t="s">
        <v>7</v>
      </c>
    </row>
    <row r="137" customFormat="false" ht="14.4" hidden="false" customHeight="false" outlineLevel="0" collapsed="false">
      <c r="A137" s="1" t="n">
        <v>135</v>
      </c>
      <c r="B137" s="1" t="n">
        <v>5.2359285</v>
      </c>
      <c r="C137" s="1" t="s">
        <v>142</v>
      </c>
      <c r="D137" s="1" t="n">
        <v>0.68208534</v>
      </c>
      <c r="E137" s="1" t="n">
        <v>0.000114514862545217</v>
      </c>
      <c r="F137" s="1" t="n">
        <v>0.00161114691594278</v>
      </c>
      <c r="G137" s="1" t="s">
        <v>7</v>
      </c>
    </row>
    <row r="138" customFormat="false" ht="14.4" hidden="false" customHeight="false" outlineLevel="0" collapsed="false">
      <c r="A138" s="1" t="n">
        <v>136</v>
      </c>
      <c r="B138" s="1" t="n">
        <v>5.235199</v>
      </c>
      <c r="C138" s="1" t="s">
        <v>143</v>
      </c>
      <c r="D138" s="1" t="n">
        <v>0.6742186</v>
      </c>
      <c r="E138" s="1" t="n">
        <v>0.000155041405899318</v>
      </c>
      <c r="F138" s="1" t="n">
        <v>0.0019315290567545</v>
      </c>
      <c r="G138" s="1" t="s">
        <v>7</v>
      </c>
    </row>
    <row r="139" customFormat="false" ht="14.4" hidden="false" customHeight="false" outlineLevel="0" collapsed="false">
      <c r="A139" s="1" t="n">
        <v>137</v>
      </c>
      <c r="B139" s="1" t="n">
        <v>5.178529</v>
      </c>
      <c r="C139" s="1" t="s">
        <v>144</v>
      </c>
      <c r="D139" s="1" t="n">
        <v>1.0514385</v>
      </c>
      <c r="E139" s="1" t="n">
        <v>0.00032086261539196</v>
      </c>
      <c r="F139" s="1" t="n">
        <v>0.00317272544170791</v>
      </c>
      <c r="G139" s="1" t="s">
        <v>7</v>
      </c>
    </row>
    <row r="140" customFormat="false" ht="14.4" hidden="false" customHeight="false" outlineLevel="0" collapsed="false">
      <c r="A140" s="1" t="n">
        <v>138</v>
      </c>
      <c r="B140" s="1" t="n">
        <v>5.163777</v>
      </c>
      <c r="C140" s="1" t="s">
        <v>145</v>
      </c>
      <c r="D140" s="1" t="n">
        <v>1.3285797</v>
      </c>
      <c r="E140" s="2" t="n">
        <v>9.42914951203415E-005</v>
      </c>
      <c r="F140" s="1" t="n">
        <v>0.0014413856659477</v>
      </c>
      <c r="G140" s="1" t="s">
        <v>7</v>
      </c>
    </row>
    <row r="141" customFormat="false" ht="14.4" hidden="false" customHeight="false" outlineLevel="0" collapsed="false">
      <c r="A141" s="1" t="n">
        <v>139</v>
      </c>
      <c r="B141" s="1" t="n">
        <v>5.1277704</v>
      </c>
      <c r="C141" s="1" t="s">
        <v>146</v>
      </c>
      <c r="D141" s="1" t="n">
        <v>0.7460418</v>
      </c>
      <c r="E141" s="1" t="n">
        <v>0.000158575312308019</v>
      </c>
      <c r="F141" s="1" t="n">
        <v>0.00196689027722403</v>
      </c>
      <c r="G141" s="1" t="s">
        <v>7</v>
      </c>
    </row>
    <row r="142" customFormat="false" ht="14.4" hidden="false" customHeight="false" outlineLevel="0" collapsed="false">
      <c r="A142" s="1" t="n">
        <v>140</v>
      </c>
      <c r="B142" s="1" t="n">
        <v>5.118985</v>
      </c>
      <c r="C142" s="1" t="s">
        <v>147</v>
      </c>
      <c r="D142" s="1" t="n">
        <v>1.2761368</v>
      </c>
      <c r="E142" s="1" t="n">
        <v>0.000218741712541386</v>
      </c>
      <c r="F142" s="1" t="n">
        <v>0.00242588848261584</v>
      </c>
      <c r="G142" s="1" t="s">
        <v>7</v>
      </c>
    </row>
    <row r="143" customFormat="false" ht="14.4" hidden="false" customHeight="false" outlineLevel="0" collapsed="false">
      <c r="A143" s="1" t="n">
        <v>141</v>
      </c>
      <c r="B143" s="1" t="n">
        <v>5.118427</v>
      </c>
      <c r="C143" s="1" t="s">
        <v>148</v>
      </c>
      <c r="D143" s="1" t="n">
        <v>1.1519145</v>
      </c>
      <c r="E143" s="1" t="n">
        <v>0.000107058137495642</v>
      </c>
      <c r="F143" s="1" t="n">
        <v>0.00156062068473029</v>
      </c>
      <c r="G143" s="1" t="s">
        <v>7</v>
      </c>
    </row>
    <row r="144" customFormat="false" ht="14.4" hidden="false" customHeight="false" outlineLevel="0" collapsed="false">
      <c r="A144" s="1" t="n">
        <v>142</v>
      </c>
      <c r="B144" s="1" t="n">
        <v>5.108267</v>
      </c>
      <c r="C144" s="1" t="s">
        <v>149</v>
      </c>
      <c r="D144" s="1" t="n">
        <v>0.92223096</v>
      </c>
      <c r="E144" s="1" t="n">
        <v>0.000128253029784845</v>
      </c>
      <c r="F144" s="1" t="n">
        <v>0.00168697473596066</v>
      </c>
      <c r="G144" s="1" t="s">
        <v>7</v>
      </c>
    </row>
    <row r="145" customFormat="false" ht="14.4" hidden="false" customHeight="false" outlineLevel="0" collapsed="false">
      <c r="A145" s="1" t="n">
        <v>143</v>
      </c>
      <c r="B145" s="1" t="n">
        <v>5.099143</v>
      </c>
      <c r="C145" s="1" t="s">
        <v>150</v>
      </c>
      <c r="D145" s="1" t="n">
        <v>1.2921324</v>
      </c>
      <c r="E145" s="1" t="n">
        <v>0.000115081922567341</v>
      </c>
      <c r="F145" s="1" t="n">
        <v>0.00161114691594278</v>
      </c>
      <c r="G145" s="1" t="s">
        <v>7</v>
      </c>
    </row>
    <row r="146" customFormat="false" ht="14.4" hidden="false" customHeight="false" outlineLevel="0" collapsed="false">
      <c r="A146" s="1" t="n">
        <v>144</v>
      </c>
      <c r="B146" s="1" t="n">
        <v>5.0954475</v>
      </c>
      <c r="C146" s="1" t="s">
        <v>151</v>
      </c>
      <c r="D146" s="1" t="n">
        <v>0.54700035</v>
      </c>
      <c r="E146" s="1" t="n">
        <v>0.000125083306179133</v>
      </c>
      <c r="F146" s="1" t="n">
        <v>0.00168085123998889</v>
      </c>
      <c r="G146" s="1" t="s">
        <v>7</v>
      </c>
    </row>
    <row r="147" customFormat="false" ht="14.4" hidden="false" customHeight="false" outlineLevel="0" collapsed="false">
      <c r="A147" s="1" t="n">
        <v>145</v>
      </c>
      <c r="B147" s="1" t="n">
        <v>5.0935464</v>
      </c>
      <c r="C147" s="1" t="s">
        <v>152</v>
      </c>
      <c r="D147" s="1" t="n">
        <v>0.68582106</v>
      </c>
      <c r="E147" s="1" t="n">
        <v>0.00061935138279317</v>
      </c>
      <c r="F147" s="1" t="n">
        <v>0.00509164450738106</v>
      </c>
      <c r="G147" s="1" t="s">
        <v>7</v>
      </c>
    </row>
    <row r="148" customFormat="false" ht="14.4" hidden="false" customHeight="false" outlineLevel="0" collapsed="false">
      <c r="A148" s="1" t="n">
        <v>146</v>
      </c>
      <c r="B148" s="1" t="n">
        <v>5.078995</v>
      </c>
      <c r="C148" s="1" t="s">
        <v>153</v>
      </c>
      <c r="D148" s="1" t="n">
        <v>0.77569324</v>
      </c>
      <c r="E148" s="1" t="n">
        <v>0.000117586896036272</v>
      </c>
      <c r="F148" s="1" t="n">
        <v>0.00162768298838507</v>
      </c>
      <c r="G148" s="1" t="s">
        <v>7</v>
      </c>
    </row>
    <row r="149" customFormat="false" ht="14.4" hidden="false" customHeight="false" outlineLevel="0" collapsed="false">
      <c r="A149" s="1" t="n">
        <v>147</v>
      </c>
      <c r="B149" s="1" t="n">
        <v>5.077382</v>
      </c>
      <c r="C149" s="1" t="s">
        <v>154</v>
      </c>
      <c r="D149" s="1" t="n">
        <v>3.545544</v>
      </c>
      <c r="E149" s="1" t="n">
        <v>0.000173646636910379</v>
      </c>
      <c r="F149" s="1" t="n">
        <v>0.00207203666321752</v>
      </c>
      <c r="G149" s="1" t="s">
        <v>7</v>
      </c>
    </row>
    <row r="150" customFormat="false" ht="14.4" hidden="false" customHeight="false" outlineLevel="0" collapsed="false">
      <c r="A150" s="1" t="n">
        <v>148</v>
      </c>
      <c r="B150" s="1" t="n">
        <v>5.0654325</v>
      </c>
      <c r="C150" s="1" t="s">
        <v>155</v>
      </c>
      <c r="D150" s="1" t="n">
        <v>0.9955902</v>
      </c>
      <c r="E150" s="1" t="n">
        <v>0.000114850075468288</v>
      </c>
      <c r="F150" s="1" t="n">
        <v>0.00161114691594278</v>
      </c>
      <c r="G150" s="1" t="s">
        <v>7</v>
      </c>
    </row>
    <row r="151" customFormat="false" ht="14.4" hidden="false" customHeight="false" outlineLevel="0" collapsed="false">
      <c r="A151" s="1" t="n">
        <v>149</v>
      </c>
      <c r="B151" s="1" t="n">
        <v>5.059995</v>
      </c>
      <c r="C151" s="1" t="s">
        <v>156</v>
      </c>
      <c r="D151" s="1" t="n">
        <v>1.5002949</v>
      </c>
      <c r="E151" s="1" t="n">
        <v>0.000149162816047286</v>
      </c>
      <c r="F151" s="1" t="n">
        <v>0.00190014614316093</v>
      </c>
      <c r="G151" s="1" t="s">
        <v>7</v>
      </c>
    </row>
    <row r="152" customFormat="false" ht="14.4" hidden="false" customHeight="false" outlineLevel="0" collapsed="false">
      <c r="A152" s="1" t="n">
        <v>150</v>
      </c>
      <c r="B152" s="1" t="n">
        <v>5.05757</v>
      </c>
      <c r="C152" s="1" t="s">
        <v>157</v>
      </c>
      <c r="D152" s="1" t="n">
        <v>0.6502913</v>
      </c>
      <c r="E152" s="1" t="n">
        <v>0.00012125795235973</v>
      </c>
      <c r="F152" s="1" t="n">
        <v>0.00164864177535248</v>
      </c>
      <c r="G152" s="1" t="s">
        <v>7</v>
      </c>
    </row>
    <row r="153" customFormat="false" ht="14.4" hidden="false" customHeight="false" outlineLevel="0" collapsed="false">
      <c r="A153" s="1" t="n">
        <v>151</v>
      </c>
      <c r="B153" s="1" t="n">
        <v>5.05602</v>
      </c>
      <c r="C153" s="1" t="s">
        <v>158</v>
      </c>
      <c r="D153" s="1" t="n">
        <v>0.8007556</v>
      </c>
      <c r="E153" s="1" t="n">
        <v>0.000126779606258593</v>
      </c>
      <c r="F153" s="1" t="n">
        <v>0.00168085123998889</v>
      </c>
      <c r="G153" s="1" t="s">
        <v>7</v>
      </c>
    </row>
    <row r="154" customFormat="false" ht="14.4" hidden="false" customHeight="false" outlineLevel="0" collapsed="false">
      <c r="A154" s="1" t="n">
        <v>152</v>
      </c>
      <c r="B154" s="1" t="n">
        <v>5.049539</v>
      </c>
      <c r="C154" s="1" t="s">
        <v>159</v>
      </c>
      <c r="D154" s="1" t="n">
        <v>1.3198647</v>
      </c>
      <c r="E154" s="1" t="n">
        <v>0.000119814328606869</v>
      </c>
      <c r="F154" s="1" t="n">
        <v>0.00164187381745771</v>
      </c>
      <c r="G154" s="1" t="s">
        <v>7</v>
      </c>
    </row>
    <row r="155" customFormat="false" ht="14.4" hidden="false" customHeight="false" outlineLevel="0" collapsed="false">
      <c r="A155" s="1" t="n">
        <v>153</v>
      </c>
      <c r="B155" s="1" t="n">
        <v>5.028784</v>
      </c>
      <c r="C155" s="1" t="s">
        <v>160</v>
      </c>
      <c r="D155" s="1" t="n">
        <v>1.877237</v>
      </c>
      <c r="E155" s="1" t="n">
        <v>0.000255980281039501</v>
      </c>
      <c r="F155" s="1" t="n">
        <v>0.00270116505514817</v>
      </c>
      <c r="G155" s="1" t="s">
        <v>7</v>
      </c>
    </row>
    <row r="156" customFormat="false" ht="14.4" hidden="false" customHeight="false" outlineLevel="0" collapsed="false">
      <c r="A156" s="1" t="n">
        <v>154</v>
      </c>
      <c r="B156" s="1" t="n">
        <v>5.0261674</v>
      </c>
      <c r="C156" s="1" t="s">
        <v>161</v>
      </c>
      <c r="D156" s="1" t="n">
        <v>1.212727</v>
      </c>
      <c r="E156" s="1" t="n">
        <v>0.000375381829868781</v>
      </c>
      <c r="F156" s="1" t="n">
        <v>0.00352684323876715</v>
      </c>
      <c r="G156" s="1" t="s">
        <v>7</v>
      </c>
    </row>
    <row r="157" customFormat="false" ht="14.4" hidden="false" customHeight="false" outlineLevel="0" collapsed="false">
      <c r="A157" s="1" t="n">
        <v>155</v>
      </c>
      <c r="B157" s="1" t="n">
        <v>5.0176797</v>
      </c>
      <c r="C157" s="1" t="s">
        <v>162</v>
      </c>
      <c r="D157" s="1" t="n">
        <v>0.79737854</v>
      </c>
      <c r="E157" s="1" t="n">
        <v>0.000139818298334079</v>
      </c>
      <c r="F157" s="1" t="n">
        <v>0.00178916808908948</v>
      </c>
      <c r="G157" s="1" t="s">
        <v>7</v>
      </c>
    </row>
    <row r="158" customFormat="false" ht="14.4" hidden="false" customHeight="false" outlineLevel="0" collapsed="false">
      <c r="A158" s="1" t="n">
        <v>156</v>
      </c>
      <c r="B158" s="1" t="n">
        <v>5.0167212</v>
      </c>
      <c r="C158" s="1" t="s">
        <v>163</v>
      </c>
      <c r="D158" s="1" t="n">
        <v>0.5307543</v>
      </c>
      <c r="E158" s="1" t="n">
        <v>0.000129419918697652</v>
      </c>
      <c r="F158" s="1" t="n">
        <v>0.00169444226887482</v>
      </c>
      <c r="G158" s="1" t="s">
        <v>7</v>
      </c>
    </row>
    <row r="159" customFormat="false" ht="14.4" hidden="false" customHeight="false" outlineLevel="0" collapsed="false">
      <c r="A159" s="1" t="n">
        <v>157</v>
      </c>
      <c r="B159" s="1" t="n">
        <v>5.007994</v>
      </c>
      <c r="C159" s="1" t="s">
        <v>164</v>
      </c>
      <c r="D159" s="1" t="n">
        <v>0.788522</v>
      </c>
      <c r="E159" s="1" t="n">
        <v>0.000296091068100619</v>
      </c>
      <c r="F159" s="1" t="n">
        <v>0.00302290808876733</v>
      </c>
      <c r="G159" s="1" t="s">
        <v>7</v>
      </c>
    </row>
    <row r="160" customFormat="false" ht="14.4" hidden="false" customHeight="false" outlineLevel="0" collapsed="false">
      <c r="A160" s="1" t="n">
        <v>158</v>
      </c>
      <c r="B160" s="1" t="n">
        <v>4.98832</v>
      </c>
      <c r="C160" s="1" t="s">
        <v>165</v>
      </c>
      <c r="D160" s="1" t="n">
        <v>0.6057604</v>
      </c>
      <c r="E160" s="1" t="n">
        <v>0.000151348729166222</v>
      </c>
      <c r="F160" s="1" t="n">
        <v>0.00191124809340571</v>
      </c>
      <c r="G160" s="1" t="s">
        <v>7</v>
      </c>
    </row>
    <row r="161" customFormat="false" ht="14.4" hidden="false" customHeight="false" outlineLevel="0" collapsed="false">
      <c r="A161" s="1" t="n">
        <v>159</v>
      </c>
      <c r="B161" s="1" t="n">
        <v>4.962136</v>
      </c>
      <c r="C161" s="1" t="s">
        <v>166</v>
      </c>
      <c r="D161" s="1" t="n">
        <v>1.204441</v>
      </c>
      <c r="E161" s="1" t="n">
        <v>0.000184141105614827</v>
      </c>
      <c r="F161" s="1" t="n">
        <v>0.00215186382925095</v>
      </c>
      <c r="G161" s="1" t="s">
        <v>7</v>
      </c>
    </row>
    <row r="162" customFormat="false" ht="14.4" hidden="false" customHeight="false" outlineLevel="0" collapsed="false">
      <c r="A162" s="1" t="n">
        <v>160</v>
      </c>
      <c r="B162" s="1" t="n">
        <v>4.9618006</v>
      </c>
      <c r="C162" s="1" t="s">
        <v>167</v>
      </c>
      <c r="D162" s="1" t="n">
        <v>0.9028641</v>
      </c>
      <c r="E162" s="1" t="n">
        <v>0.000166290078055377</v>
      </c>
      <c r="F162" s="1" t="n">
        <v>0.00203579368285977</v>
      </c>
      <c r="G162" s="1" t="s">
        <v>7</v>
      </c>
    </row>
    <row r="163" customFormat="false" ht="14.4" hidden="false" customHeight="false" outlineLevel="0" collapsed="false">
      <c r="A163" s="1" t="n">
        <v>161</v>
      </c>
      <c r="B163" s="1" t="n">
        <v>4.953425</v>
      </c>
      <c r="C163" s="1" t="s">
        <v>168</v>
      </c>
      <c r="D163" s="1" t="n">
        <v>1.0712234</v>
      </c>
      <c r="E163" s="1" t="n">
        <v>0.000172968427807109</v>
      </c>
      <c r="F163" s="1" t="n">
        <v>0.00207203666321752</v>
      </c>
      <c r="G163" s="1" t="s">
        <v>7</v>
      </c>
    </row>
    <row r="164" customFormat="false" ht="14.4" hidden="false" customHeight="false" outlineLevel="0" collapsed="false">
      <c r="A164" s="1" t="n">
        <v>162</v>
      </c>
      <c r="B164" s="1" t="n">
        <v>4.9311476</v>
      </c>
      <c r="C164" s="1" t="s">
        <v>169</v>
      </c>
      <c r="D164" s="1" t="n">
        <v>0.787102</v>
      </c>
      <c r="E164" s="1" t="n">
        <v>0.000260771104707428</v>
      </c>
      <c r="F164" s="1" t="n">
        <v>0.00273944634554053</v>
      </c>
      <c r="G164" s="1" t="s">
        <v>7</v>
      </c>
    </row>
    <row r="165" customFormat="false" ht="14.4" hidden="false" customHeight="false" outlineLevel="0" collapsed="false">
      <c r="A165" s="1" t="n">
        <v>163</v>
      </c>
      <c r="B165" s="1" t="n">
        <v>4.925385</v>
      </c>
      <c r="C165" s="1" t="s">
        <v>170</v>
      </c>
      <c r="D165" s="1" t="n">
        <v>0.88229144</v>
      </c>
      <c r="E165" s="1" t="n">
        <v>0.000420616070178347</v>
      </c>
      <c r="F165" s="1" t="n">
        <v>0.00382016288301179</v>
      </c>
      <c r="G165" s="1" t="s">
        <v>7</v>
      </c>
    </row>
    <row r="166" customFormat="false" ht="14.4" hidden="false" customHeight="false" outlineLevel="0" collapsed="false">
      <c r="A166" s="1" t="n">
        <v>164</v>
      </c>
      <c r="B166" s="1" t="n">
        <v>4.924933</v>
      </c>
      <c r="C166" s="1" t="s">
        <v>171</v>
      </c>
      <c r="D166" s="1" t="n">
        <v>1.0500509</v>
      </c>
      <c r="E166" s="1" t="n">
        <v>0.000640188083544407</v>
      </c>
      <c r="F166" s="1" t="n">
        <v>0.00523251994295834</v>
      </c>
      <c r="G166" s="1" t="s">
        <v>7</v>
      </c>
    </row>
    <row r="167" customFormat="false" ht="14.4" hidden="false" customHeight="false" outlineLevel="0" collapsed="false">
      <c r="A167" s="1" t="n">
        <v>165</v>
      </c>
      <c r="B167" s="1" t="n">
        <v>4.9062862</v>
      </c>
      <c r="C167" s="1" t="s">
        <v>172</v>
      </c>
      <c r="D167" s="1" t="n">
        <v>1.1116453</v>
      </c>
      <c r="E167" s="1" t="n">
        <v>0.000173123520450028</v>
      </c>
      <c r="F167" s="1" t="n">
        <v>0.00207203666321752</v>
      </c>
      <c r="G167" s="1" t="s">
        <v>7</v>
      </c>
    </row>
    <row r="168" customFormat="false" ht="14.4" hidden="false" customHeight="false" outlineLevel="0" collapsed="false">
      <c r="A168" s="1" t="n">
        <v>166</v>
      </c>
      <c r="B168" s="1" t="n">
        <v>4.8992877</v>
      </c>
      <c r="C168" s="1" t="s">
        <v>173</v>
      </c>
      <c r="D168" s="1" t="n">
        <v>0.62615794</v>
      </c>
      <c r="E168" s="1" t="n">
        <v>0.000161180110893406</v>
      </c>
      <c r="F168" s="1" t="n">
        <v>0.00199046879304172</v>
      </c>
      <c r="G168" s="1" t="s">
        <v>7</v>
      </c>
    </row>
    <row r="169" customFormat="false" ht="14.4" hidden="false" customHeight="false" outlineLevel="0" collapsed="false">
      <c r="A169" s="1" t="n">
        <v>167</v>
      </c>
      <c r="B169" s="1" t="n">
        <v>4.893714</v>
      </c>
      <c r="C169" s="1" t="s">
        <v>174</v>
      </c>
      <c r="D169" s="1" t="n">
        <v>1.3445381</v>
      </c>
      <c r="E169" s="1" t="n">
        <v>0.00027678573126757</v>
      </c>
      <c r="F169" s="1" t="n">
        <v>0.00285675200009011</v>
      </c>
      <c r="G169" s="1" t="s">
        <v>7</v>
      </c>
    </row>
    <row r="170" customFormat="false" ht="14.4" hidden="false" customHeight="false" outlineLevel="0" collapsed="false">
      <c r="A170" s="1" t="n">
        <v>168</v>
      </c>
      <c r="B170" s="1" t="n">
        <v>4.889494</v>
      </c>
      <c r="C170" s="1" t="s">
        <v>175</v>
      </c>
      <c r="D170" s="1" t="n">
        <v>0.68513083</v>
      </c>
      <c r="E170" s="1" t="n">
        <v>0.000380100792596965</v>
      </c>
      <c r="F170" s="1" t="n">
        <v>0.00354760739757167</v>
      </c>
      <c r="G170" s="1" t="s">
        <v>7</v>
      </c>
    </row>
    <row r="171" customFormat="false" ht="14.4" hidden="false" customHeight="false" outlineLevel="0" collapsed="false">
      <c r="A171" s="1" t="n">
        <v>169</v>
      </c>
      <c r="B171" s="1" t="n">
        <v>4.8520184</v>
      </c>
      <c r="C171" s="1" t="s">
        <v>176</v>
      </c>
      <c r="D171" s="1" t="n">
        <v>1.3542707</v>
      </c>
      <c r="E171" s="1" t="n">
        <v>0.000396898336769532</v>
      </c>
      <c r="F171" s="1" t="n">
        <v>0.00366806698164783</v>
      </c>
      <c r="G171" s="1" t="s">
        <v>7</v>
      </c>
    </row>
    <row r="172" customFormat="false" ht="14.4" hidden="false" customHeight="false" outlineLevel="0" collapsed="false">
      <c r="A172" s="1" t="n">
        <v>170</v>
      </c>
      <c r="B172" s="1" t="n">
        <v>4.823474</v>
      </c>
      <c r="C172" s="1" t="s">
        <v>177</v>
      </c>
      <c r="D172" s="1" t="n">
        <v>1.1046262</v>
      </c>
      <c r="E172" s="1" t="n">
        <v>0.000510037135340288</v>
      </c>
      <c r="F172" s="1" t="n">
        <v>0.0044244939225225</v>
      </c>
      <c r="G172" s="1" t="s">
        <v>7</v>
      </c>
    </row>
    <row r="173" customFormat="false" ht="14.4" hidden="false" customHeight="false" outlineLevel="0" collapsed="false">
      <c r="A173" s="1" t="n">
        <v>171</v>
      </c>
      <c r="B173" s="1" t="n">
        <v>4.8116508</v>
      </c>
      <c r="C173" s="1" t="s">
        <v>178</v>
      </c>
      <c r="D173" s="1" t="n">
        <v>1.4099978</v>
      </c>
      <c r="E173" s="1" t="n">
        <v>0.000244275120647958</v>
      </c>
      <c r="F173" s="1" t="n">
        <v>0.00263667954653598</v>
      </c>
      <c r="G173" s="1" t="s">
        <v>7</v>
      </c>
    </row>
    <row r="174" customFormat="false" ht="14.4" hidden="false" customHeight="false" outlineLevel="0" collapsed="false">
      <c r="A174" s="1" t="n">
        <v>172</v>
      </c>
      <c r="B174" s="1" t="n">
        <v>4.792083</v>
      </c>
      <c r="C174" s="1" t="s">
        <v>179</v>
      </c>
      <c r="D174" s="1" t="n">
        <v>1.159205</v>
      </c>
      <c r="E174" s="1" t="n">
        <v>0.000261545443173955</v>
      </c>
      <c r="F174" s="1" t="n">
        <v>0.00273944634554053</v>
      </c>
      <c r="G174" s="1" t="s">
        <v>7</v>
      </c>
    </row>
    <row r="175" customFormat="false" ht="14.4" hidden="false" customHeight="false" outlineLevel="0" collapsed="false">
      <c r="A175" s="1" t="n">
        <v>173</v>
      </c>
      <c r="B175" s="1" t="n">
        <v>4.7761974</v>
      </c>
      <c r="C175" s="1" t="s">
        <v>180</v>
      </c>
      <c r="D175" s="1" t="n">
        <v>1.1856793</v>
      </c>
      <c r="E175" s="1" t="n">
        <v>0.000253639244112094</v>
      </c>
      <c r="F175" s="1" t="n">
        <v>0.00270116505514817</v>
      </c>
      <c r="G175" s="1" t="s">
        <v>7</v>
      </c>
    </row>
    <row r="176" customFormat="false" ht="14.4" hidden="false" customHeight="false" outlineLevel="0" collapsed="false">
      <c r="A176" s="1" t="n">
        <v>174</v>
      </c>
      <c r="B176" s="1" t="n">
        <v>4.7651534</v>
      </c>
      <c r="C176" s="1" t="s">
        <v>181</v>
      </c>
      <c r="D176" s="1" t="n">
        <v>0.7675439</v>
      </c>
      <c r="E176" s="1" t="n">
        <v>0.000239702996752912</v>
      </c>
      <c r="F176" s="1" t="n">
        <v>0.00259724166596642</v>
      </c>
      <c r="G176" s="1" t="s">
        <v>7</v>
      </c>
    </row>
    <row r="177" customFormat="false" ht="14.4" hidden="false" customHeight="false" outlineLevel="0" collapsed="false">
      <c r="A177" s="1" t="n">
        <v>175</v>
      </c>
      <c r="B177" s="1" t="n">
        <v>4.763437</v>
      </c>
      <c r="C177" s="1" t="s">
        <v>182</v>
      </c>
      <c r="D177" s="1" t="n">
        <v>0.81488216</v>
      </c>
      <c r="E177" s="1" t="n">
        <v>0.000326238519273189</v>
      </c>
      <c r="F177" s="1" t="n">
        <v>0.00321464297039922</v>
      </c>
      <c r="G177" s="1" t="s">
        <v>7</v>
      </c>
    </row>
    <row r="178" customFormat="false" ht="14.4" hidden="false" customHeight="false" outlineLevel="0" collapsed="false">
      <c r="A178" s="1" t="n">
        <v>176</v>
      </c>
      <c r="B178" s="1" t="n">
        <v>4.7575417</v>
      </c>
      <c r="C178" s="1" t="s">
        <v>183</v>
      </c>
      <c r="D178" s="1" t="n">
        <v>0.9539589</v>
      </c>
      <c r="E178" s="1" t="n">
        <v>0.000217096446268936</v>
      </c>
      <c r="F178" s="1" t="n">
        <v>0.00242021424476572</v>
      </c>
      <c r="G178" s="1" t="s">
        <v>7</v>
      </c>
    </row>
    <row r="179" customFormat="false" ht="14.4" hidden="false" customHeight="false" outlineLevel="0" collapsed="false">
      <c r="A179" s="1" t="n">
        <v>177</v>
      </c>
      <c r="B179" s="1" t="n">
        <v>4.745139</v>
      </c>
      <c r="C179" s="1" t="s">
        <v>184</v>
      </c>
      <c r="D179" s="1" t="n">
        <v>1.0926026</v>
      </c>
      <c r="E179" s="1" t="n">
        <v>0.000311246226496132</v>
      </c>
      <c r="F179" s="1" t="n">
        <v>0.00311026264498608</v>
      </c>
      <c r="G179" s="1" t="s">
        <v>7</v>
      </c>
    </row>
    <row r="180" customFormat="false" ht="14.4" hidden="false" customHeight="false" outlineLevel="0" collapsed="false">
      <c r="A180" s="1" t="n">
        <v>178</v>
      </c>
      <c r="B180" s="1" t="n">
        <v>4.743011</v>
      </c>
      <c r="C180" s="1" t="s">
        <v>185</v>
      </c>
      <c r="D180" s="1" t="n">
        <v>0.9267126</v>
      </c>
      <c r="E180" s="1" t="n">
        <v>0.000354409064294393</v>
      </c>
      <c r="F180" s="1" t="n">
        <v>0.00340886225353098</v>
      </c>
      <c r="G180" s="1" t="s">
        <v>7</v>
      </c>
    </row>
    <row r="181" customFormat="false" ht="14.4" hidden="false" customHeight="false" outlineLevel="0" collapsed="false">
      <c r="A181" s="1" t="n">
        <v>179</v>
      </c>
      <c r="B181" s="1" t="n">
        <v>4.7405996</v>
      </c>
      <c r="C181" s="1" t="s">
        <v>186</v>
      </c>
      <c r="D181" s="1" t="n">
        <v>0.8579468</v>
      </c>
      <c r="E181" s="1" t="n">
        <v>0.000228189613867466</v>
      </c>
      <c r="F181" s="1" t="n">
        <v>0.00251097364987235</v>
      </c>
      <c r="G181" s="1" t="s">
        <v>7</v>
      </c>
    </row>
    <row r="182" customFormat="false" ht="14.4" hidden="false" customHeight="false" outlineLevel="0" collapsed="false">
      <c r="A182" s="1" t="n">
        <v>180</v>
      </c>
      <c r="B182" s="1" t="n">
        <v>4.7379646</v>
      </c>
      <c r="C182" s="1" t="s">
        <v>187</v>
      </c>
      <c r="D182" s="1" t="n">
        <v>0.8218761</v>
      </c>
      <c r="E182" s="1" t="n">
        <v>0.000455319748999414</v>
      </c>
      <c r="F182" s="1" t="n">
        <v>0.00404919575525265</v>
      </c>
      <c r="G182" s="1" t="s">
        <v>7</v>
      </c>
    </row>
    <row r="183" customFormat="false" ht="14.4" hidden="false" customHeight="false" outlineLevel="0" collapsed="false">
      <c r="A183" s="1" t="n">
        <v>181</v>
      </c>
      <c r="B183" s="1" t="n">
        <v>4.736876</v>
      </c>
      <c r="C183" s="1" t="s">
        <v>188</v>
      </c>
      <c r="D183" s="1" t="n">
        <v>0.77811474</v>
      </c>
      <c r="E183" s="1" t="n">
        <v>0.000232490987259094</v>
      </c>
      <c r="F183" s="1" t="n">
        <v>0.00254838958127411</v>
      </c>
      <c r="G183" s="1" t="s">
        <v>7</v>
      </c>
    </row>
    <row r="184" customFormat="false" ht="14.4" hidden="false" customHeight="false" outlineLevel="0" collapsed="false">
      <c r="A184" s="1" t="n">
        <v>182</v>
      </c>
      <c r="B184" s="1" t="n">
        <v>4.7342243</v>
      </c>
      <c r="C184" s="1" t="s">
        <v>189</v>
      </c>
      <c r="D184" s="1" t="n">
        <v>0.9425639</v>
      </c>
      <c r="E184" s="1" t="n">
        <v>0.000810659100715972</v>
      </c>
      <c r="F184" s="1" t="n">
        <v>0.006196064694121</v>
      </c>
      <c r="G184" s="1" t="s">
        <v>7</v>
      </c>
    </row>
    <row r="185" customFormat="false" ht="14.4" hidden="false" customHeight="false" outlineLevel="0" collapsed="false">
      <c r="A185" s="1" t="n">
        <v>183</v>
      </c>
      <c r="B185" s="1" t="n">
        <v>4.7194653</v>
      </c>
      <c r="C185" s="1" t="s">
        <v>190</v>
      </c>
      <c r="D185" s="1" t="n">
        <v>1.189485</v>
      </c>
      <c r="E185" s="1" t="n">
        <v>0.000234621974262356</v>
      </c>
      <c r="F185" s="1" t="n">
        <v>0.00255623670472918</v>
      </c>
      <c r="G185" s="1" t="s">
        <v>7</v>
      </c>
    </row>
    <row r="186" customFormat="false" ht="14.4" hidden="false" customHeight="false" outlineLevel="0" collapsed="false">
      <c r="A186" s="1" t="n">
        <v>184</v>
      </c>
      <c r="B186" s="1" t="n">
        <v>4.71646</v>
      </c>
      <c r="C186" s="1" t="s">
        <v>191</v>
      </c>
      <c r="D186" s="1" t="n">
        <v>1.1258212</v>
      </c>
      <c r="E186" s="1" t="n">
        <v>0.000255687274055274</v>
      </c>
      <c r="F186" s="1" t="n">
        <v>0.00270116505514817</v>
      </c>
      <c r="G186" s="1" t="s">
        <v>7</v>
      </c>
    </row>
    <row r="187" customFormat="false" ht="14.4" hidden="false" customHeight="false" outlineLevel="0" collapsed="false">
      <c r="A187" s="1" t="n">
        <v>185</v>
      </c>
      <c r="B187" s="1" t="n">
        <v>4.696917</v>
      </c>
      <c r="C187" s="1" t="s">
        <v>192</v>
      </c>
      <c r="D187" s="1" t="n">
        <v>0.9315525</v>
      </c>
      <c r="E187" s="1" t="n">
        <v>0.000415727347898674</v>
      </c>
      <c r="F187" s="1" t="n">
        <v>0.0038171329216151</v>
      </c>
      <c r="G187" s="1" t="s">
        <v>7</v>
      </c>
    </row>
    <row r="188" customFormat="false" ht="14.4" hidden="false" customHeight="false" outlineLevel="0" collapsed="false">
      <c r="A188" s="1" t="n">
        <v>186</v>
      </c>
      <c r="B188" s="1" t="n">
        <v>4.6889286</v>
      </c>
      <c r="C188" s="1" t="s">
        <v>193</v>
      </c>
      <c r="D188" s="1" t="n">
        <v>0.7394083</v>
      </c>
      <c r="E188" s="1" t="n">
        <v>0.000356339615487784</v>
      </c>
      <c r="F188" s="1" t="n">
        <v>0.00340886225353098</v>
      </c>
      <c r="G188" s="1" t="s">
        <v>7</v>
      </c>
    </row>
    <row r="189" customFormat="false" ht="14.4" hidden="false" customHeight="false" outlineLevel="0" collapsed="false">
      <c r="A189" s="1" t="n">
        <v>187</v>
      </c>
      <c r="B189" s="1" t="n">
        <v>4.6637774</v>
      </c>
      <c r="C189" s="1" t="s">
        <v>194</v>
      </c>
      <c r="D189" s="1" t="n">
        <v>0.76942253</v>
      </c>
      <c r="E189" s="1" t="n">
        <v>0.000262541888929019</v>
      </c>
      <c r="F189" s="1" t="n">
        <v>0.00273973602173899</v>
      </c>
      <c r="G189" s="1" t="s">
        <v>7</v>
      </c>
    </row>
    <row r="190" customFormat="false" ht="14.4" hidden="false" customHeight="false" outlineLevel="0" collapsed="false">
      <c r="A190" s="1" t="n">
        <v>188</v>
      </c>
      <c r="B190" s="1" t="n">
        <v>4.6619043</v>
      </c>
      <c r="C190" s="1" t="s">
        <v>195</v>
      </c>
      <c r="D190" s="1" t="n">
        <v>0.94371295</v>
      </c>
      <c r="E190" s="1" t="n">
        <v>0.00032975658232874</v>
      </c>
      <c r="F190" s="1" t="n">
        <v>0.00323802644036693</v>
      </c>
      <c r="G190" s="1" t="s">
        <v>7</v>
      </c>
    </row>
    <row r="191" customFormat="false" ht="14.4" hidden="false" customHeight="false" outlineLevel="0" collapsed="false">
      <c r="A191" s="1" t="n">
        <v>189</v>
      </c>
      <c r="B191" s="1" t="n">
        <v>4.65924</v>
      </c>
      <c r="C191" s="1" t="s">
        <v>196</v>
      </c>
      <c r="D191" s="1" t="n">
        <v>1.0767537</v>
      </c>
      <c r="E191" s="1" t="n">
        <v>0.000263529534400202</v>
      </c>
      <c r="F191" s="1" t="n">
        <v>0.00273993207089622</v>
      </c>
      <c r="G191" s="1" t="s">
        <v>7</v>
      </c>
    </row>
    <row r="192" customFormat="false" ht="14.4" hidden="false" customHeight="false" outlineLevel="0" collapsed="false">
      <c r="A192" s="1" t="n">
        <v>190</v>
      </c>
      <c r="B192" s="1" t="n">
        <v>4.6475906</v>
      </c>
      <c r="C192" s="1" t="s">
        <v>197</v>
      </c>
      <c r="D192" s="1" t="n">
        <v>1.7801974</v>
      </c>
      <c r="E192" s="1" t="n">
        <v>0.000342329128119733</v>
      </c>
      <c r="F192" s="1" t="n">
        <v>0.00333829922180209</v>
      </c>
      <c r="G192" s="1" t="s">
        <v>7</v>
      </c>
    </row>
    <row r="193" customFormat="false" ht="14.4" hidden="false" customHeight="false" outlineLevel="0" collapsed="false">
      <c r="A193" s="1" t="n">
        <v>191</v>
      </c>
      <c r="B193" s="1" t="n">
        <v>4.644967</v>
      </c>
      <c r="C193" s="1" t="s">
        <v>198</v>
      </c>
      <c r="D193" s="1" t="n">
        <v>0.6945195</v>
      </c>
      <c r="E193" s="1" t="n">
        <v>0.000272978729199934</v>
      </c>
      <c r="F193" s="1" t="n">
        <v>0.00282777965632752</v>
      </c>
      <c r="G193" s="1" t="s">
        <v>7</v>
      </c>
    </row>
    <row r="194" customFormat="false" ht="14.4" hidden="false" customHeight="false" outlineLevel="0" collapsed="false">
      <c r="A194" s="1" t="n">
        <v>192</v>
      </c>
      <c r="B194" s="1" t="n">
        <v>4.6371284</v>
      </c>
      <c r="C194" s="1" t="s">
        <v>199</v>
      </c>
      <c r="D194" s="1" t="n">
        <v>0.599382</v>
      </c>
      <c r="E194" s="1" t="n">
        <v>0.000418273740594596</v>
      </c>
      <c r="F194" s="1" t="n">
        <v>0.00382016288301179</v>
      </c>
      <c r="G194" s="1" t="s">
        <v>7</v>
      </c>
    </row>
    <row r="195" customFormat="false" ht="14.4" hidden="false" customHeight="false" outlineLevel="0" collapsed="false">
      <c r="A195" s="1" t="n">
        <v>194</v>
      </c>
      <c r="B195" s="1" t="n">
        <v>4.625659</v>
      </c>
      <c r="C195" s="1" t="s">
        <v>200</v>
      </c>
      <c r="D195" s="1" t="n">
        <v>1.2966228</v>
      </c>
      <c r="E195" s="1" t="n">
        <v>0.000292508104244523</v>
      </c>
      <c r="F195" s="1" t="n">
        <v>0.00299714825653446</v>
      </c>
      <c r="G195" s="1" t="s">
        <v>7</v>
      </c>
    </row>
    <row r="196" customFormat="false" ht="14.4" hidden="false" customHeight="false" outlineLevel="0" collapsed="false">
      <c r="A196" s="1" t="n">
        <v>195</v>
      </c>
      <c r="B196" s="1" t="n">
        <v>4.6239476</v>
      </c>
      <c r="C196" s="1" t="s">
        <v>201</v>
      </c>
      <c r="D196" s="1" t="n">
        <v>0.91072553</v>
      </c>
      <c r="E196" s="1" t="n">
        <v>0.000863289911074336</v>
      </c>
      <c r="F196" s="1" t="n">
        <v>0.00652776435432679</v>
      </c>
      <c r="G196" s="1" t="s">
        <v>7</v>
      </c>
    </row>
    <row r="197" customFormat="false" ht="14.4" hidden="false" customHeight="false" outlineLevel="0" collapsed="false">
      <c r="A197" s="1" t="n">
        <v>196</v>
      </c>
      <c r="B197" s="1" t="n">
        <v>4.6079884</v>
      </c>
      <c r="C197" s="1" t="s">
        <v>202</v>
      </c>
      <c r="D197" s="1" t="n">
        <v>0.9792975</v>
      </c>
      <c r="E197" s="1" t="n">
        <v>0.000335792374231036</v>
      </c>
      <c r="F197" s="1" t="n">
        <v>0.00328588523988018</v>
      </c>
      <c r="G197" s="1" t="s">
        <v>7</v>
      </c>
    </row>
    <row r="198" customFormat="false" ht="14.4" hidden="false" customHeight="false" outlineLevel="0" collapsed="false">
      <c r="A198" s="1" t="n">
        <v>197</v>
      </c>
      <c r="B198" s="1" t="n">
        <v>4.605617</v>
      </c>
      <c r="C198" s="1" t="s">
        <v>203</v>
      </c>
      <c r="D198" s="1" t="n">
        <v>0.8835541</v>
      </c>
      <c r="E198" s="1" t="n">
        <v>0.00036576831585204</v>
      </c>
      <c r="F198" s="1" t="n">
        <v>0.00345950768304203</v>
      </c>
      <c r="G198" s="1" t="s">
        <v>7</v>
      </c>
    </row>
    <row r="199" customFormat="false" ht="14.4" hidden="false" customHeight="false" outlineLevel="0" collapsed="false">
      <c r="A199" s="1" t="n">
        <v>198</v>
      </c>
      <c r="B199" s="1" t="n">
        <v>4.6034794</v>
      </c>
      <c r="C199" s="1" t="s">
        <v>204</v>
      </c>
      <c r="D199" s="1" t="n">
        <v>1.9883918</v>
      </c>
      <c r="E199" s="1" t="n">
        <v>0.000524518679335147</v>
      </c>
      <c r="F199" s="1" t="n">
        <v>0.0045223744669506</v>
      </c>
      <c r="G199" s="1" t="s">
        <v>7</v>
      </c>
    </row>
    <row r="200" customFormat="false" ht="14.4" hidden="false" customHeight="false" outlineLevel="0" collapsed="false">
      <c r="A200" s="1" t="n">
        <v>199</v>
      </c>
      <c r="B200" s="1" t="n">
        <v>4.5956936</v>
      </c>
      <c r="C200" s="1" t="s">
        <v>205</v>
      </c>
      <c r="D200" s="1" t="n">
        <v>1.0826144</v>
      </c>
      <c r="E200" s="1" t="n">
        <v>0.000361828501676759</v>
      </c>
      <c r="F200" s="1" t="n">
        <v>0.00343372819712039</v>
      </c>
      <c r="G200" s="1" t="s">
        <v>7</v>
      </c>
    </row>
    <row r="201" customFormat="false" ht="14.4" hidden="false" customHeight="false" outlineLevel="0" collapsed="false">
      <c r="A201" s="1" t="n">
        <v>200</v>
      </c>
      <c r="B201" s="1" t="n">
        <v>4.569655</v>
      </c>
      <c r="C201" s="1" t="s">
        <v>206</v>
      </c>
      <c r="D201" s="1" t="n">
        <v>1.3584914</v>
      </c>
      <c r="E201" s="1" t="n">
        <v>0.000345343056763919</v>
      </c>
      <c r="F201" s="1" t="n">
        <v>0.0033533784233893</v>
      </c>
      <c r="G201" s="1" t="s">
        <v>7</v>
      </c>
    </row>
    <row r="202" customFormat="false" ht="14.4" hidden="false" customHeight="false" outlineLevel="0" collapsed="false">
      <c r="A202" s="1" t="n">
        <v>201</v>
      </c>
      <c r="B202" s="1" t="n">
        <v>4.520977</v>
      </c>
      <c r="C202" s="1" t="s">
        <v>207</v>
      </c>
      <c r="D202" s="1" t="n">
        <v>0.8879968</v>
      </c>
      <c r="E202" s="1" t="n">
        <v>0.00074674703344059</v>
      </c>
      <c r="F202" s="1" t="n">
        <v>0.00581763253600548</v>
      </c>
      <c r="G202" s="1" t="s">
        <v>7</v>
      </c>
    </row>
    <row r="203" customFormat="false" ht="14.4" hidden="false" customHeight="false" outlineLevel="0" collapsed="false">
      <c r="A203" s="1" t="n">
        <v>202</v>
      </c>
      <c r="B203" s="1" t="n">
        <v>4.5153213</v>
      </c>
      <c r="C203" s="1" t="s">
        <v>208</v>
      </c>
      <c r="D203" s="1" t="n">
        <v>1.2769055</v>
      </c>
      <c r="E203" s="1" t="n">
        <v>0.000421046317853158</v>
      </c>
      <c r="F203" s="1" t="n">
        <v>0.00382016288301179</v>
      </c>
      <c r="G203" s="1" t="s">
        <v>7</v>
      </c>
    </row>
    <row r="204" customFormat="false" ht="14.4" hidden="false" customHeight="false" outlineLevel="0" collapsed="false">
      <c r="A204" s="1" t="n">
        <v>203</v>
      </c>
      <c r="B204" s="1" t="n">
        <v>4.478281</v>
      </c>
      <c r="C204" s="1" t="s">
        <v>209</v>
      </c>
      <c r="D204" s="1" t="n">
        <v>0.83529234</v>
      </c>
      <c r="E204" s="1" t="n">
        <v>0.000392105147095713</v>
      </c>
      <c r="F204" s="1" t="n">
        <v>0.0036356503474973</v>
      </c>
      <c r="G204" s="1" t="s">
        <v>7</v>
      </c>
    </row>
    <row r="205" customFormat="false" ht="14.4" hidden="false" customHeight="false" outlineLevel="0" collapsed="false">
      <c r="A205" s="1" t="n">
        <v>204</v>
      </c>
      <c r="B205" s="1" t="n">
        <v>4.472973</v>
      </c>
      <c r="C205" s="1" t="s">
        <v>210</v>
      </c>
      <c r="D205" s="1" t="n">
        <v>0.7052597</v>
      </c>
      <c r="E205" s="1" t="n">
        <v>0.000490733388244379</v>
      </c>
      <c r="F205" s="1" t="n">
        <v>0.00430991932284193</v>
      </c>
      <c r="G205" s="1" t="s">
        <v>7</v>
      </c>
    </row>
    <row r="206" customFormat="false" ht="14.4" hidden="false" customHeight="false" outlineLevel="0" collapsed="false">
      <c r="A206" s="1" t="n">
        <v>205</v>
      </c>
      <c r="B206" s="1" t="n">
        <v>4.4704967</v>
      </c>
      <c r="C206" s="1" t="s">
        <v>211</v>
      </c>
      <c r="D206" s="1" t="n">
        <v>1.0768569</v>
      </c>
      <c r="E206" s="1" t="n">
        <v>0.000401875154854524</v>
      </c>
      <c r="F206" s="1" t="n">
        <v>0.00370196396719411</v>
      </c>
      <c r="G206" s="1" t="s">
        <v>7</v>
      </c>
    </row>
    <row r="207" customFormat="false" ht="14.4" hidden="false" customHeight="false" outlineLevel="0" collapsed="false">
      <c r="A207" s="1" t="n">
        <v>206</v>
      </c>
      <c r="B207" s="1" t="n">
        <v>4.4704504</v>
      </c>
      <c r="C207" s="1" t="s">
        <v>212</v>
      </c>
      <c r="D207" s="1" t="n">
        <v>0.76607454</v>
      </c>
      <c r="E207" s="1" t="n">
        <v>0.00123425057852753</v>
      </c>
      <c r="F207" s="1" t="n">
        <v>0.00815933193860667</v>
      </c>
      <c r="G207" s="1" t="s">
        <v>7</v>
      </c>
    </row>
    <row r="208" customFormat="false" ht="14.4" hidden="false" customHeight="false" outlineLevel="0" collapsed="false">
      <c r="A208" s="1" t="n">
        <v>207</v>
      </c>
      <c r="B208" s="1" t="n">
        <v>4.464772</v>
      </c>
      <c r="C208" s="1" t="s">
        <v>213</v>
      </c>
      <c r="D208" s="1" t="n">
        <v>1.4019061</v>
      </c>
      <c r="E208" s="1" t="n">
        <v>0.00042551319241468</v>
      </c>
      <c r="F208" s="1" t="n">
        <v>0.00382016288301179</v>
      </c>
      <c r="G208" s="1" t="s">
        <v>7</v>
      </c>
    </row>
    <row r="209" customFormat="false" ht="14.4" hidden="false" customHeight="false" outlineLevel="0" collapsed="false">
      <c r="A209" s="1" t="n">
        <v>208</v>
      </c>
      <c r="B209" s="1" t="n">
        <v>4.4255066</v>
      </c>
      <c r="C209" s="1" t="s">
        <v>214</v>
      </c>
      <c r="D209" s="1" t="n">
        <v>1.3001468</v>
      </c>
      <c r="E209" s="1" t="n">
        <v>0.000424195540335106</v>
      </c>
      <c r="F209" s="1" t="n">
        <v>0.00382016288301179</v>
      </c>
      <c r="G209" s="1" t="s">
        <v>7</v>
      </c>
    </row>
    <row r="210" customFormat="false" ht="14.4" hidden="false" customHeight="false" outlineLevel="0" collapsed="false">
      <c r="A210" s="1" t="n">
        <v>209</v>
      </c>
      <c r="B210" s="1" t="n">
        <v>4.40121</v>
      </c>
      <c r="C210" s="1" t="s">
        <v>215</v>
      </c>
      <c r="D210" s="1" t="n">
        <v>1.1697539</v>
      </c>
      <c r="E210" s="1" t="n">
        <v>0.000578555557466422</v>
      </c>
      <c r="F210" s="1" t="n">
        <v>0.00484069561099124</v>
      </c>
      <c r="G210" s="1" t="s">
        <v>7</v>
      </c>
    </row>
    <row r="211" customFormat="false" ht="14.4" hidden="false" customHeight="false" outlineLevel="0" collapsed="false">
      <c r="A211" s="1" t="n">
        <v>210</v>
      </c>
      <c r="B211" s="1" t="n">
        <v>4.3996015</v>
      </c>
      <c r="C211" s="1" t="s">
        <v>216</v>
      </c>
      <c r="D211" s="1" t="n">
        <v>1.3122898</v>
      </c>
      <c r="E211" s="1" t="n">
        <v>0.000839095413268186</v>
      </c>
      <c r="F211" s="1" t="n">
        <v>0.00636182795904137</v>
      </c>
      <c r="G211" s="1" t="s">
        <v>7</v>
      </c>
    </row>
    <row r="212" customFormat="false" ht="14.4" hidden="false" customHeight="false" outlineLevel="0" collapsed="false">
      <c r="A212" s="1" t="n">
        <v>211</v>
      </c>
      <c r="B212" s="1" t="n">
        <v>4.3805895</v>
      </c>
      <c r="C212" s="1" t="s">
        <v>217</v>
      </c>
      <c r="D212" s="1" t="n">
        <v>0.54769176</v>
      </c>
      <c r="E212" s="1" t="n">
        <v>0.000500258859763283</v>
      </c>
      <c r="F212" s="1" t="n">
        <v>0.00436961547706636</v>
      </c>
      <c r="G212" s="1" t="s">
        <v>7</v>
      </c>
    </row>
    <row r="213" customFormat="false" ht="14.4" hidden="false" customHeight="false" outlineLevel="0" collapsed="false">
      <c r="A213" s="1" t="n">
        <v>212</v>
      </c>
      <c r="B213" s="1" t="n">
        <v>4.3736153</v>
      </c>
      <c r="C213" s="1" t="s">
        <v>218</v>
      </c>
      <c r="D213" s="1" t="n">
        <v>0.7993829</v>
      </c>
      <c r="E213" s="1" t="n">
        <v>0.000896374003214047</v>
      </c>
      <c r="F213" s="1" t="n">
        <v>0.00665340073776726</v>
      </c>
      <c r="G213" s="1" t="s">
        <v>7</v>
      </c>
    </row>
    <row r="214" customFormat="false" ht="14.4" hidden="false" customHeight="false" outlineLevel="0" collapsed="false">
      <c r="A214" s="1" t="n">
        <v>213</v>
      </c>
      <c r="B214" s="1" t="n">
        <v>4.373403</v>
      </c>
      <c r="C214" s="1" t="s">
        <v>219</v>
      </c>
      <c r="D214" s="1" t="n">
        <v>1.7034564</v>
      </c>
      <c r="E214" s="1" t="n">
        <v>0.0012893560066306</v>
      </c>
      <c r="F214" s="1" t="n">
        <v>0.00834393315046073</v>
      </c>
      <c r="G214" s="1" t="s">
        <v>7</v>
      </c>
    </row>
    <row r="215" customFormat="false" ht="14.4" hidden="false" customHeight="false" outlineLevel="0" collapsed="false">
      <c r="A215" s="1" t="n">
        <v>214</v>
      </c>
      <c r="B215" s="1" t="n">
        <v>4.353129</v>
      </c>
      <c r="C215" s="1" t="s">
        <v>220</v>
      </c>
      <c r="D215" s="1" t="n">
        <v>0.89300287</v>
      </c>
      <c r="E215" s="1" t="n">
        <v>0.000938001110862389</v>
      </c>
      <c r="F215" s="1" t="n">
        <v>0.00681919573655228</v>
      </c>
      <c r="G215" s="1" t="s">
        <v>7</v>
      </c>
    </row>
    <row r="216" customFormat="false" ht="14.4" hidden="false" customHeight="false" outlineLevel="0" collapsed="false">
      <c r="A216" s="1" t="n">
        <v>215</v>
      </c>
      <c r="B216" s="1" t="n">
        <v>4.3502197</v>
      </c>
      <c r="C216" s="1" t="s">
        <v>221</v>
      </c>
      <c r="D216" s="1" t="n">
        <v>0.8328596</v>
      </c>
      <c r="E216" s="1" t="n">
        <v>0.000589420200464604</v>
      </c>
      <c r="F216" s="1" t="n">
        <v>0.00491705111184041</v>
      </c>
      <c r="G216" s="1" t="s">
        <v>7</v>
      </c>
    </row>
    <row r="217" customFormat="false" ht="14.4" hidden="false" customHeight="false" outlineLevel="0" collapsed="false">
      <c r="A217" s="1" t="n">
        <v>216</v>
      </c>
      <c r="B217" s="1" t="n">
        <v>4.3458695</v>
      </c>
      <c r="C217" s="1" t="s">
        <v>222</v>
      </c>
      <c r="D217" s="1" t="n">
        <v>0.7468411</v>
      </c>
      <c r="E217" s="1" t="n">
        <v>0.000992339081781666</v>
      </c>
      <c r="F217" s="1" t="n">
        <v>0.00701583730819638</v>
      </c>
      <c r="G217" s="1" t="s">
        <v>7</v>
      </c>
    </row>
    <row r="218" customFormat="false" ht="14.4" hidden="false" customHeight="false" outlineLevel="0" collapsed="false">
      <c r="A218" s="1" t="n">
        <v>217</v>
      </c>
      <c r="B218" s="1" t="n">
        <v>4.343516</v>
      </c>
      <c r="C218" s="1" t="s">
        <v>223</v>
      </c>
      <c r="D218" s="1" t="n">
        <v>1.001455</v>
      </c>
      <c r="E218" s="1" t="n">
        <v>0.000596855745811683</v>
      </c>
      <c r="F218" s="1" t="n">
        <v>0.00496443543869247</v>
      </c>
      <c r="G218" s="1" t="s">
        <v>7</v>
      </c>
    </row>
    <row r="219" customFormat="false" ht="14.4" hidden="false" customHeight="false" outlineLevel="0" collapsed="false">
      <c r="A219" s="1" t="n">
        <v>218</v>
      </c>
      <c r="B219" s="1" t="n">
        <v>4.3284817</v>
      </c>
      <c r="C219" s="1" t="s">
        <v>224</v>
      </c>
      <c r="D219" s="1" t="n">
        <v>0.91688734</v>
      </c>
      <c r="E219" s="1" t="n">
        <v>0.000575622439706262</v>
      </c>
      <c r="F219" s="1" t="n">
        <v>0.00483044587385551</v>
      </c>
      <c r="G219" s="1" t="s">
        <v>7</v>
      </c>
    </row>
    <row r="220" customFormat="false" ht="14.4" hidden="false" customHeight="false" outlineLevel="0" collapsed="false">
      <c r="A220" s="1" t="n">
        <v>219</v>
      </c>
      <c r="B220" s="1" t="n">
        <v>4.320085</v>
      </c>
      <c r="C220" s="1" t="s">
        <v>225</v>
      </c>
      <c r="D220" s="1" t="n">
        <v>1.4575357</v>
      </c>
      <c r="E220" s="1" t="n">
        <v>0.000540198603716194</v>
      </c>
      <c r="F220" s="1" t="n">
        <v>0.00461535242087431</v>
      </c>
      <c r="G220" s="1" t="s">
        <v>7</v>
      </c>
    </row>
    <row r="221" customFormat="false" ht="14.4" hidden="false" customHeight="false" outlineLevel="0" collapsed="false">
      <c r="A221" s="1" t="n">
        <v>220</v>
      </c>
      <c r="B221" s="1" t="n">
        <v>4.306102</v>
      </c>
      <c r="C221" s="1" t="s">
        <v>226</v>
      </c>
      <c r="D221" s="1" t="n">
        <v>0.8063363</v>
      </c>
      <c r="E221" s="1" t="n">
        <v>0.000903089684445079</v>
      </c>
      <c r="F221" s="1" t="n">
        <v>0.0066808535628892</v>
      </c>
      <c r="G221" s="1" t="s">
        <v>7</v>
      </c>
    </row>
    <row r="222" customFormat="false" ht="14.4" hidden="false" customHeight="false" outlineLevel="0" collapsed="false">
      <c r="A222" s="1" t="n">
        <v>221</v>
      </c>
      <c r="B222" s="1" t="n">
        <v>4.304573</v>
      </c>
      <c r="C222" s="1" t="s">
        <v>227</v>
      </c>
      <c r="D222" s="1" t="n">
        <v>1.1682959</v>
      </c>
      <c r="E222" s="1" t="n">
        <v>0.00061316841224709</v>
      </c>
      <c r="F222" s="1" t="n">
        <v>0.00505551099077192</v>
      </c>
      <c r="G222" s="1" t="s">
        <v>7</v>
      </c>
    </row>
    <row r="223" customFormat="false" ht="14.4" hidden="false" customHeight="false" outlineLevel="0" collapsed="false">
      <c r="A223" s="1" t="n">
        <v>222</v>
      </c>
      <c r="B223" s="1" t="n">
        <v>4.304045</v>
      </c>
      <c r="C223" s="1" t="s">
        <v>228</v>
      </c>
      <c r="D223" s="1" t="n">
        <v>1.5406344</v>
      </c>
      <c r="E223" s="1" t="n">
        <v>0.000682584659437026</v>
      </c>
      <c r="F223" s="1" t="n">
        <v>0.00545296445448562</v>
      </c>
      <c r="G223" s="1" t="s">
        <v>7</v>
      </c>
    </row>
    <row r="224" customFormat="false" ht="14.4" hidden="false" customHeight="false" outlineLevel="0" collapsed="false">
      <c r="A224" s="1" t="n">
        <v>223</v>
      </c>
      <c r="B224" s="1" t="n">
        <v>4.300025</v>
      </c>
      <c r="C224" s="1" t="s">
        <v>229</v>
      </c>
      <c r="D224" s="1" t="n">
        <v>0.6204557</v>
      </c>
      <c r="E224" s="1" t="n">
        <v>0.000550734696572472</v>
      </c>
      <c r="F224" s="1" t="n">
        <v>0.00466310695181721</v>
      </c>
      <c r="G224" s="1" t="s">
        <v>7</v>
      </c>
    </row>
    <row r="225" customFormat="false" ht="14.4" hidden="false" customHeight="false" outlineLevel="0" collapsed="false">
      <c r="A225" s="1" t="n">
        <v>224</v>
      </c>
      <c r="B225" s="1" t="n">
        <v>4.294716</v>
      </c>
      <c r="C225" s="1" t="s">
        <v>230</v>
      </c>
      <c r="D225" s="1" t="n">
        <v>1.1922102</v>
      </c>
      <c r="E225" s="1" t="n">
        <v>0.000712829759757986</v>
      </c>
      <c r="F225" s="1" t="n">
        <v>0.00564672986161228</v>
      </c>
      <c r="G225" s="1" t="s">
        <v>7</v>
      </c>
    </row>
    <row r="226" customFormat="false" ht="14.4" hidden="false" customHeight="false" outlineLevel="0" collapsed="false">
      <c r="A226" s="1" t="n">
        <v>225</v>
      </c>
      <c r="B226" s="1" t="n">
        <v>4.2889442</v>
      </c>
      <c r="C226" s="1" t="s">
        <v>231</v>
      </c>
      <c r="D226" s="1" t="n">
        <v>0.79890215</v>
      </c>
      <c r="E226" s="1" t="n">
        <v>0.000836366794768429</v>
      </c>
      <c r="F226" s="1" t="n">
        <v>0.00635818627850838</v>
      </c>
      <c r="G226" s="1" t="s">
        <v>7</v>
      </c>
    </row>
    <row r="227" customFormat="false" ht="14.4" hidden="false" customHeight="false" outlineLevel="0" collapsed="false">
      <c r="A227" s="1" t="n">
        <v>226</v>
      </c>
      <c r="B227" s="1" t="n">
        <v>4.282099</v>
      </c>
      <c r="C227" s="1" t="s">
        <v>232</v>
      </c>
      <c r="D227" s="1" t="n">
        <v>1.0412284</v>
      </c>
      <c r="E227" s="1" t="n">
        <v>0.000656155330588114</v>
      </c>
      <c r="F227" s="1" t="n">
        <v>0.00528663041282959</v>
      </c>
      <c r="G227" s="1" t="s">
        <v>7</v>
      </c>
    </row>
    <row r="228" customFormat="false" ht="14.4" hidden="false" customHeight="false" outlineLevel="0" collapsed="false">
      <c r="A228" s="1" t="n">
        <v>227</v>
      </c>
      <c r="B228" s="1" t="n">
        <v>4.277723</v>
      </c>
      <c r="C228" s="1" t="s">
        <v>233</v>
      </c>
      <c r="D228" s="1" t="n">
        <v>1.1916404</v>
      </c>
      <c r="E228" s="1" t="n">
        <v>0.000601698710266083</v>
      </c>
      <c r="F228" s="1" t="n">
        <v>0.0049900409168108</v>
      </c>
      <c r="G228" s="1" t="s">
        <v>7</v>
      </c>
    </row>
    <row r="229" customFormat="false" ht="14.4" hidden="false" customHeight="false" outlineLevel="0" collapsed="false">
      <c r="A229" s="1" t="n">
        <v>228</v>
      </c>
      <c r="B229" s="1" t="n">
        <v>4.2756257</v>
      </c>
      <c r="C229" s="1" t="s">
        <v>234</v>
      </c>
      <c r="D229" s="1" t="n">
        <v>0.89351726</v>
      </c>
      <c r="E229" s="1" t="n">
        <v>0.00100982632408336</v>
      </c>
      <c r="F229" s="1" t="n">
        <v>0.00703396267120138</v>
      </c>
      <c r="G229" s="1" t="s">
        <v>7</v>
      </c>
    </row>
    <row r="230" customFormat="false" ht="14.4" hidden="false" customHeight="false" outlineLevel="0" collapsed="false">
      <c r="A230" s="1" t="n">
        <v>229</v>
      </c>
      <c r="B230" s="1" t="n">
        <v>4.271742</v>
      </c>
      <c r="C230" s="1" t="s">
        <v>235</v>
      </c>
      <c r="D230" s="1" t="n">
        <v>1.0611483</v>
      </c>
      <c r="E230" s="1" t="n">
        <v>0.00126491779643706</v>
      </c>
      <c r="F230" s="1" t="n">
        <v>0.00827831137390273</v>
      </c>
      <c r="G230" s="1" t="s">
        <v>7</v>
      </c>
    </row>
    <row r="231" customFormat="false" ht="14.4" hidden="false" customHeight="false" outlineLevel="0" collapsed="false">
      <c r="A231" s="1" t="n">
        <v>230</v>
      </c>
      <c r="B231" s="1" t="n">
        <v>4.2669806</v>
      </c>
      <c r="C231" s="1" t="s">
        <v>236</v>
      </c>
      <c r="D231" s="1" t="n">
        <v>1.0923426</v>
      </c>
      <c r="E231" s="1" t="n">
        <v>0.00088405100440434</v>
      </c>
      <c r="F231" s="1" t="n">
        <v>0.00661663466865956</v>
      </c>
      <c r="G231" s="1" t="s">
        <v>7</v>
      </c>
    </row>
    <row r="232" customFormat="false" ht="14.4" hidden="false" customHeight="false" outlineLevel="0" collapsed="false">
      <c r="A232" s="1" t="n">
        <v>231</v>
      </c>
      <c r="B232" s="1" t="n">
        <v>4.2606053</v>
      </c>
      <c r="C232" s="1" t="s">
        <v>237</v>
      </c>
      <c r="D232" s="1" t="n">
        <v>0.88740903</v>
      </c>
      <c r="E232" s="1" t="n">
        <v>0.00060924754766814</v>
      </c>
      <c r="F232" s="1" t="n">
        <v>0.00503787153451901</v>
      </c>
      <c r="G232" s="1" t="s">
        <v>7</v>
      </c>
    </row>
    <row r="233" customFormat="false" ht="14.4" hidden="false" customHeight="false" outlineLevel="0" collapsed="false">
      <c r="A233" s="1" t="n">
        <v>232</v>
      </c>
      <c r="B233" s="1" t="n">
        <v>4.252057</v>
      </c>
      <c r="C233" s="1" t="s">
        <v>238</v>
      </c>
      <c r="D233" s="1" t="n">
        <v>0.93412817</v>
      </c>
      <c r="E233" s="1" t="n">
        <v>0.00073511085295254</v>
      </c>
      <c r="F233" s="1" t="n">
        <v>0.00575870773448693</v>
      </c>
      <c r="G233" s="1" t="s">
        <v>7</v>
      </c>
    </row>
    <row r="234" customFormat="false" ht="14.4" hidden="false" customHeight="false" outlineLevel="0" collapsed="false">
      <c r="A234" s="1" t="n">
        <v>233</v>
      </c>
      <c r="B234" s="1" t="n">
        <v>4.2316847</v>
      </c>
      <c r="C234" s="1" t="s">
        <v>239</v>
      </c>
      <c r="D234" s="1" t="n">
        <v>1.1673425</v>
      </c>
      <c r="E234" s="1" t="n">
        <v>0.000645540844120148</v>
      </c>
      <c r="F234" s="1" t="n">
        <v>0.00526106486216651</v>
      </c>
      <c r="G234" s="1" t="s">
        <v>7</v>
      </c>
    </row>
    <row r="235" customFormat="false" ht="14.4" hidden="false" customHeight="false" outlineLevel="0" collapsed="false">
      <c r="A235" s="1" t="n">
        <v>234</v>
      </c>
      <c r="B235" s="1" t="n">
        <v>4.23164</v>
      </c>
      <c r="C235" s="1" t="s">
        <v>240</v>
      </c>
      <c r="D235" s="1" t="n">
        <v>1.5912714</v>
      </c>
      <c r="E235" s="1" t="n">
        <v>0.000636840313879654</v>
      </c>
      <c r="F235" s="1" t="n">
        <v>0.00522024465985989</v>
      </c>
      <c r="G235" s="1" t="s">
        <v>7</v>
      </c>
    </row>
    <row r="236" customFormat="false" ht="14.4" hidden="false" customHeight="false" outlineLevel="0" collapsed="false">
      <c r="A236" s="1" t="n">
        <v>235</v>
      </c>
      <c r="B236" s="1" t="n">
        <v>4.2291737</v>
      </c>
      <c r="C236" s="1" t="s">
        <v>241</v>
      </c>
      <c r="D236" s="1" t="n">
        <v>1.0710368</v>
      </c>
      <c r="E236" s="1" t="n">
        <v>0.00159491262377271</v>
      </c>
      <c r="F236" s="1" t="n">
        <v>0.00959662319155157</v>
      </c>
      <c r="G236" s="1" t="s">
        <v>7</v>
      </c>
    </row>
    <row r="237" customFormat="false" ht="14.4" hidden="false" customHeight="false" outlineLevel="0" collapsed="false">
      <c r="A237" s="1" t="n">
        <v>236</v>
      </c>
      <c r="B237" s="1" t="n">
        <v>4.2279673</v>
      </c>
      <c r="C237" s="1" t="s">
        <v>242</v>
      </c>
      <c r="D237" s="1" t="n">
        <v>1.5381441</v>
      </c>
      <c r="E237" s="1" t="n">
        <v>0.00122944241168746</v>
      </c>
      <c r="F237" s="1" t="n">
        <v>0.00815933193860667</v>
      </c>
      <c r="G237" s="1" t="s">
        <v>7</v>
      </c>
    </row>
    <row r="238" customFormat="false" ht="14.4" hidden="false" customHeight="false" outlineLevel="0" collapsed="false">
      <c r="A238" s="1" t="n">
        <v>237</v>
      </c>
      <c r="B238" s="1" t="n">
        <v>4.2159824</v>
      </c>
      <c r="C238" s="1" t="s">
        <v>243</v>
      </c>
      <c r="D238" s="1" t="n">
        <v>0.9131472</v>
      </c>
      <c r="E238" s="1" t="n">
        <v>0.000662658532420332</v>
      </c>
      <c r="F238" s="1" t="n">
        <v>0.00532385889114971</v>
      </c>
      <c r="G238" s="1" t="s">
        <v>7</v>
      </c>
    </row>
    <row r="239" customFormat="false" ht="14.4" hidden="false" customHeight="false" outlineLevel="0" collapsed="false">
      <c r="A239" s="1" t="n">
        <v>238</v>
      </c>
      <c r="B239" s="1" t="n">
        <v>4.204255</v>
      </c>
      <c r="C239" s="1" t="s">
        <v>244</v>
      </c>
      <c r="D239" s="1" t="n">
        <v>1.2959908</v>
      </c>
      <c r="E239" s="1" t="n">
        <v>0.00096023866391014</v>
      </c>
      <c r="F239" s="1" t="n">
        <v>0.00690980901154676</v>
      </c>
      <c r="G239" s="1" t="s">
        <v>7</v>
      </c>
    </row>
    <row r="240" customFormat="false" ht="14.4" hidden="false" customHeight="false" outlineLevel="0" collapsed="false">
      <c r="A240" s="1" t="n">
        <v>239</v>
      </c>
      <c r="B240" s="1" t="n">
        <v>4.1996994</v>
      </c>
      <c r="C240" s="1" t="s">
        <v>245</v>
      </c>
      <c r="D240" s="1" t="n">
        <v>0.8186381</v>
      </c>
      <c r="E240" s="1" t="n">
        <v>0.00143728785909671</v>
      </c>
      <c r="F240" s="1" t="n">
        <v>0.00903255570116777</v>
      </c>
      <c r="G240" s="1" t="s">
        <v>7</v>
      </c>
    </row>
    <row r="241" customFormat="false" ht="14.4" hidden="false" customHeight="false" outlineLevel="0" collapsed="false">
      <c r="A241" s="1" t="n">
        <v>240</v>
      </c>
      <c r="B241" s="1" t="n">
        <v>4.1868963</v>
      </c>
      <c r="C241" s="1" t="s">
        <v>246</v>
      </c>
      <c r="D241" s="1" t="n">
        <v>1.4195266</v>
      </c>
      <c r="E241" s="1" t="n">
        <v>0.000805830103672252</v>
      </c>
      <c r="F241" s="1" t="n">
        <v>0.00617584697340143</v>
      </c>
      <c r="G241" s="1" t="s">
        <v>7</v>
      </c>
    </row>
    <row r="242" customFormat="false" ht="14.4" hidden="false" customHeight="false" outlineLevel="0" collapsed="false">
      <c r="A242" s="1" t="n">
        <v>241</v>
      </c>
      <c r="B242" s="1" t="n">
        <v>4.174699</v>
      </c>
      <c r="C242" s="1" t="s">
        <v>247</v>
      </c>
      <c r="D242" s="1" t="n">
        <v>0.9365904</v>
      </c>
      <c r="E242" s="1" t="n">
        <v>0.000978531763936661</v>
      </c>
      <c r="F242" s="1" t="n">
        <v>0.00697049830834478</v>
      </c>
      <c r="G242" s="1" t="s">
        <v>7</v>
      </c>
    </row>
    <row r="243" customFormat="false" ht="14.4" hidden="false" customHeight="false" outlineLevel="0" collapsed="false">
      <c r="A243" s="1" t="n">
        <v>242</v>
      </c>
      <c r="B243" s="1" t="n">
        <v>4.1739182</v>
      </c>
      <c r="C243" s="1" t="s">
        <v>248</v>
      </c>
      <c r="D243" s="1" t="n">
        <v>0.6999224</v>
      </c>
      <c r="E243" s="1" t="n">
        <v>0.00183985867372445</v>
      </c>
      <c r="F243" s="1" t="n">
        <v>0.0106202757000188</v>
      </c>
      <c r="G243" s="1" t="s">
        <v>7</v>
      </c>
    </row>
    <row r="244" customFormat="false" ht="14.4" hidden="false" customHeight="false" outlineLevel="0" collapsed="false">
      <c r="A244" s="1" t="n">
        <v>243</v>
      </c>
      <c r="B244" s="1" t="n">
        <v>4.166938</v>
      </c>
      <c r="C244" s="1" t="s">
        <v>249</v>
      </c>
      <c r="D244" s="1" t="n">
        <v>0.7781934</v>
      </c>
      <c r="E244" s="1" t="n">
        <v>0.000728559950824865</v>
      </c>
      <c r="F244" s="1" t="n">
        <v>0.00573458751787687</v>
      </c>
      <c r="G244" s="1" t="s">
        <v>7</v>
      </c>
    </row>
    <row r="245" customFormat="false" ht="14.4" hidden="false" customHeight="false" outlineLevel="0" collapsed="false">
      <c r="A245" s="1" t="n">
        <v>244</v>
      </c>
      <c r="B245" s="1" t="n">
        <v>4.158346</v>
      </c>
      <c r="C245" s="1" t="s">
        <v>250</v>
      </c>
      <c r="D245" s="1" t="n">
        <v>2.6691818</v>
      </c>
      <c r="E245" s="1" t="n">
        <v>0.00176864670607524</v>
      </c>
      <c r="F245" s="1" t="n">
        <v>0.0103770391800431</v>
      </c>
      <c r="G245" s="1" t="s">
        <v>7</v>
      </c>
    </row>
    <row r="246" customFormat="false" ht="14.4" hidden="false" customHeight="false" outlineLevel="0" collapsed="false">
      <c r="A246" s="1" t="n">
        <v>245</v>
      </c>
      <c r="B246" s="1" t="n">
        <v>4.1530776</v>
      </c>
      <c r="C246" s="1" t="s">
        <v>251</v>
      </c>
      <c r="D246" s="1" t="n">
        <v>0.99001247</v>
      </c>
      <c r="E246" s="1" t="n">
        <v>0.00158048599386432</v>
      </c>
      <c r="F246" s="1" t="n">
        <v>0.00959144719023241</v>
      </c>
      <c r="G246" s="1" t="s">
        <v>7</v>
      </c>
    </row>
    <row r="247" customFormat="false" ht="14.4" hidden="false" customHeight="false" outlineLevel="0" collapsed="false">
      <c r="A247" s="1" t="n">
        <v>246</v>
      </c>
      <c r="B247" s="1" t="n">
        <v>4.1389565</v>
      </c>
      <c r="C247" s="1" t="s">
        <v>252</v>
      </c>
      <c r="D247" s="1" t="n">
        <v>1.0252326</v>
      </c>
      <c r="E247" s="1" t="n">
        <v>0.000831260581251482</v>
      </c>
      <c r="F247" s="1" t="n">
        <v>0.00633640141180375</v>
      </c>
      <c r="G247" s="1" t="s">
        <v>7</v>
      </c>
    </row>
    <row r="248" customFormat="false" ht="14.4" hidden="false" customHeight="false" outlineLevel="0" collapsed="false">
      <c r="A248" s="1" t="n">
        <v>247</v>
      </c>
      <c r="B248" s="1" t="n">
        <v>4.1385155</v>
      </c>
      <c r="C248" s="1" t="s">
        <v>253</v>
      </c>
      <c r="D248" s="1" t="n">
        <v>0.70221066</v>
      </c>
      <c r="E248" s="1" t="n">
        <v>0.00148036506198035</v>
      </c>
      <c r="F248" s="1" t="n">
        <v>0.00918086051596588</v>
      </c>
      <c r="G248" s="1" t="s">
        <v>7</v>
      </c>
    </row>
    <row r="249" customFormat="false" ht="14.4" hidden="false" customHeight="false" outlineLevel="0" collapsed="false">
      <c r="A249" s="1" t="n">
        <v>248</v>
      </c>
      <c r="B249" s="1" t="n">
        <v>4.1349134</v>
      </c>
      <c r="C249" s="1" t="s">
        <v>254</v>
      </c>
      <c r="D249" s="1" t="n">
        <v>1.3535248</v>
      </c>
      <c r="E249" s="1" t="n">
        <v>0.000892559652944179</v>
      </c>
      <c r="F249" s="1" t="n">
        <v>0.00664252289085826</v>
      </c>
      <c r="G249" s="1" t="s">
        <v>7</v>
      </c>
    </row>
    <row r="250" customFormat="false" ht="14.4" hidden="false" customHeight="false" outlineLevel="0" collapsed="false">
      <c r="A250" s="1" t="n">
        <v>249</v>
      </c>
      <c r="B250" s="1" t="n">
        <v>4.130354</v>
      </c>
      <c r="C250" s="1" t="s">
        <v>255</v>
      </c>
      <c r="D250" s="1" t="n">
        <v>0.6786075</v>
      </c>
      <c r="E250" s="1" t="n">
        <v>0.000786022867794268</v>
      </c>
      <c r="F250" s="1" t="n">
        <v>0.00604041486446247</v>
      </c>
      <c r="G250" s="1" t="s">
        <v>7</v>
      </c>
    </row>
    <row r="251" customFormat="false" ht="14.4" hidden="false" customHeight="false" outlineLevel="0" collapsed="false">
      <c r="A251" s="1" t="n">
        <v>250</v>
      </c>
      <c r="B251" s="1" t="n">
        <v>4.1254888</v>
      </c>
      <c r="C251" s="1" t="s">
        <v>256</v>
      </c>
      <c r="D251" s="1" t="n">
        <v>0.8308309</v>
      </c>
      <c r="E251" s="1" t="n">
        <v>0.000884401663632713</v>
      </c>
      <c r="F251" s="1" t="n">
        <v>0.00661663466865956</v>
      </c>
      <c r="G251" s="1" t="s">
        <v>7</v>
      </c>
    </row>
    <row r="252" customFormat="false" ht="14.4" hidden="false" customHeight="false" outlineLevel="0" collapsed="false">
      <c r="A252" s="1" t="n">
        <v>251</v>
      </c>
      <c r="B252" s="1" t="n">
        <v>4.122337</v>
      </c>
      <c r="C252" s="1" t="s">
        <v>257</v>
      </c>
      <c r="D252" s="1" t="n">
        <v>0.7921307</v>
      </c>
      <c r="E252" s="1" t="n">
        <v>0.00209560413910478</v>
      </c>
      <c r="F252" s="1" t="n">
        <v>0.0115574445225316</v>
      </c>
      <c r="G252" s="1" t="s">
        <v>7</v>
      </c>
    </row>
    <row r="253" customFormat="false" ht="14.4" hidden="false" customHeight="false" outlineLevel="0" collapsed="false">
      <c r="A253" s="1" t="n">
        <v>252</v>
      </c>
      <c r="B253" s="1" t="n">
        <v>4.1193147</v>
      </c>
      <c r="C253" s="1" t="s">
        <v>258</v>
      </c>
      <c r="D253" s="1" t="n">
        <v>0.9577653</v>
      </c>
      <c r="E253" s="1" t="n">
        <v>0.000964651344823655</v>
      </c>
      <c r="F253" s="1" t="n">
        <v>0.00692036944319556</v>
      </c>
      <c r="G253" s="1" t="s">
        <v>7</v>
      </c>
    </row>
    <row r="254" customFormat="false" ht="14.4" hidden="false" customHeight="false" outlineLevel="0" collapsed="false">
      <c r="A254" s="1" t="n">
        <v>253</v>
      </c>
      <c r="B254" s="1" t="n">
        <v>4.1150527</v>
      </c>
      <c r="C254" s="1" t="s">
        <v>259</v>
      </c>
      <c r="D254" s="1" t="n">
        <v>0.5920231</v>
      </c>
      <c r="E254" s="1" t="n">
        <v>0.00100738319782093</v>
      </c>
      <c r="F254" s="1" t="n">
        <v>0.00703396267120138</v>
      </c>
      <c r="G254" s="1" t="s">
        <v>7</v>
      </c>
    </row>
    <row r="255" customFormat="false" ht="14.4" hidden="false" customHeight="false" outlineLevel="0" collapsed="false">
      <c r="A255" s="1" t="n">
        <v>254</v>
      </c>
      <c r="B255" s="1" t="n">
        <v>4.1110263</v>
      </c>
      <c r="C255" s="1" t="s">
        <v>260</v>
      </c>
      <c r="D255" s="1" t="n">
        <v>1.2773134</v>
      </c>
      <c r="E255" s="1" t="n">
        <v>0.00150886906070758</v>
      </c>
      <c r="F255" s="1" t="n">
        <v>0.00929362662509233</v>
      </c>
      <c r="G255" s="1" t="s">
        <v>7</v>
      </c>
    </row>
    <row r="256" customFormat="false" ht="14.4" hidden="false" customHeight="false" outlineLevel="0" collapsed="false">
      <c r="A256" s="1" t="n">
        <v>256</v>
      </c>
      <c r="B256" s="1" t="n">
        <v>4.087429</v>
      </c>
      <c r="C256" s="1" t="s">
        <v>261</v>
      </c>
      <c r="D256" s="1" t="n">
        <v>0.5455438</v>
      </c>
      <c r="E256" s="1" t="n">
        <v>0.000996386542810887</v>
      </c>
      <c r="F256" s="1" t="n">
        <v>0.00702233092815148</v>
      </c>
      <c r="G256" s="1" t="s">
        <v>7</v>
      </c>
    </row>
    <row r="257" customFormat="false" ht="14.4" hidden="false" customHeight="false" outlineLevel="0" collapsed="false">
      <c r="A257" s="1" t="n">
        <v>257</v>
      </c>
      <c r="B257" s="1" t="n">
        <v>4.082085</v>
      </c>
      <c r="C257" s="1" t="s">
        <v>262</v>
      </c>
      <c r="D257" s="1" t="n">
        <v>1.0918491</v>
      </c>
      <c r="E257" s="1" t="n">
        <v>0.00217917482867422</v>
      </c>
      <c r="F257" s="1" t="n">
        <v>0.0118942674717387</v>
      </c>
      <c r="G257" s="1" t="s">
        <v>7</v>
      </c>
    </row>
    <row r="258" customFormat="false" ht="14.4" hidden="false" customHeight="false" outlineLevel="0" collapsed="false">
      <c r="A258" s="1" t="n">
        <v>258</v>
      </c>
      <c r="B258" s="1" t="n">
        <v>4.076115</v>
      </c>
      <c r="C258" s="1" t="s">
        <v>263</v>
      </c>
      <c r="D258" s="1" t="n">
        <v>0.77753484</v>
      </c>
      <c r="E258" s="1" t="n">
        <v>0.00223133376120594</v>
      </c>
      <c r="F258" s="1" t="n">
        <v>0.012101695781483</v>
      </c>
      <c r="G258" s="1" t="s">
        <v>7</v>
      </c>
    </row>
    <row r="259" customFormat="false" ht="14.4" hidden="false" customHeight="false" outlineLevel="0" collapsed="false">
      <c r="A259" s="1" t="n">
        <v>259</v>
      </c>
      <c r="B259" s="1" t="n">
        <v>4.065278</v>
      </c>
      <c r="C259" s="1" t="s">
        <v>264</v>
      </c>
      <c r="D259" s="1" t="n">
        <v>0.659759</v>
      </c>
      <c r="E259" s="1" t="n">
        <v>0.000923751425347443</v>
      </c>
      <c r="F259" s="1" t="n">
        <v>0.00673290987340868</v>
      </c>
      <c r="G259" s="1" t="s">
        <v>7</v>
      </c>
    </row>
    <row r="260" customFormat="false" ht="14.4" hidden="false" customHeight="false" outlineLevel="0" collapsed="false">
      <c r="A260" s="1" t="n">
        <v>260</v>
      </c>
      <c r="B260" s="1" t="n">
        <v>4.0590963</v>
      </c>
      <c r="C260" s="1" t="s">
        <v>265</v>
      </c>
      <c r="D260" s="1" t="n">
        <v>0.5769203</v>
      </c>
      <c r="E260" s="1" t="n">
        <v>0.00100473739205348</v>
      </c>
      <c r="F260" s="1" t="n">
        <v>0.00703316174437442</v>
      </c>
      <c r="G260" s="1" t="s">
        <v>7</v>
      </c>
    </row>
    <row r="261" customFormat="false" ht="14.4" hidden="false" customHeight="false" outlineLevel="0" collapsed="false">
      <c r="A261" s="1" t="n">
        <v>261</v>
      </c>
      <c r="B261" s="1" t="n">
        <v>4.0581546</v>
      </c>
      <c r="C261" s="1" t="s">
        <v>266</v>
      </c>
      <c r="D261" s="1" t="n">
        <v>0.7810531</v>
      </c>
      <c r="E261" s="1" t="n">
        <v>0.00102057499988295</v>
      </c>
      <c r="F261" s="1" t="n">
        <v>0.00705668973024201</v>
      </c>
      <c r="G261" s="1" t="s">
        <v>7</v>
      </c>
    </row>
    <row r="262" customFormat="false" ht="14.4" hidden="false" customHeight="false" outlineLevel="0" collapsed="false">
      <c r="A262" s="1" t="n">
        <v>262</v>
      </c>
      <c r="B262" s="1" t="n">
        <v>4.0567713</v>
      </c>
      <c r="C262" s="1" t="s">
        <v>267</v>
      </c>
      <c r="D262" s="1" t="n">
        <v>0.853021</v>
      </c>
      <c r="E262" s="1" t="n">
        <v>0.00250915940715661</v>
      </c>
      <c r="F262" s="1" t="n">
        <v>0.0129487277435016</v>
      </c>
      <c r="G262" s="1" t="s">
        <v>7</v>
      </c>
    </row>
    <row r="263" customFormat="false" ht="14.4" hidden="false" customHeight="false" outlineLevel="0" collapsed="false">
      <c r="A263" s="1" t="n">
        <v>263</v>
      </c>
      <c r="B263" s="1" t="n">
        <v>4.05586</v>
      </c>
      <c r="C263" s="1" t="s">
        <v>268</v>
      </c>
      <c r="D263" s="1" t="n">
        <v>1.1489745</v>
      </c>
      <c r="E263" s="1" t="n">
        <v>0.00091892422951074</v>
      </c>
      <c r="F263" s="1" t="n">
        <v>0.00672971243989883</v>
      </c>
      <c r="G263" s="1" t="s">
        <v>7</v>
      </c>
    </row>
    <row r="264" customFormat="false" ht="14.4" hidden="false" customHeight="false" outlineLevel="0" collapsed="false">
      <c r="A264" s="1" t="n">
        <v>264</v>
      </c>
      <c r="B264" s="1" t="n">
        <v>4.051498</v>
      </c>
      <c r="C264" s="1" t="s">
        <v>269</v>
      </c>
      <c r="D264" s="1" t="n">
        <v>0.64870685</v>
      </c>
      <c r="E264" s="1" t="n">
        <v>0.00158634632420438</v>
      </c>
      <c r="F264" s="1" t="n">
        <v>0.00959662319155157</v>
      </c>
      <c r="G264" s="1" t="s">
        <v>7</v>
      </c>
    </row>
    <row r="265" customFormat="false" ht="14.4" hidden="false" customHeight="false" outlineLevel="0" collapsed="false">
      <c r="A265" s="1" t="n">
        <v>265</v>
      </c>
      <c r="B265" s="1" t="n">
        <v>4.0433393</v>
      </c>
      <c r="C265" s="1" t="s">
        <v>270</v>
      </c>
      <c r="D265" s="1" t="n">
        <v>1.112863</v>
      </c>
      <c r="E265" s="1" t="n">
        <v>0.00117213746030148</v>
      </c>
      <c r="F265" s="1" t="n">
        <v>0.00789239223269665</v>
      </c>
      <c r="G265" s="1" t="s">
        <v>7</v>
      </c>
    </row>
    <row r="266" customFormat="false" ht="14.4" hidden="false" customHeight="false" outlineLevel="0" collapsed="false">
      <c r="A266" s="1" t="n">
        <v>266</v>
      </c>
      <c r="B266" s="1" t="n">
        <v>4.0247145</v>
      </c>
      <c r="C266" s="1" t="s">
        <v>271</v>
      </c>
      <c r="D266" s="1" t="n">
        <v>0.99190533</v>
      </c>
      <c r="E266" s="1" t="n">
        <v>0.000987835307504746</v>
      </c>
      <c r="F266" s="1" t="n">
        <v>0.00700149937248978</v>
      </c>
      <c r="G266" s="1" t="s">
        <v>7</v>
      </c>
    </row>
    <row r="267" customFormat="false" ht="14.4" hidden="false" customHeight="false" outlineLevel="0" collapsed="false">
      <c r="A267" s="1" t="n">
        <v>268</v>
      </c>
      <c r="B267" s="1" t="n">
        <v>4.016468</v>
      </c>
      <c r="C267" s="1" t="s">
        <v>272</v>
      </c>
      <c r="D267" s="1" t="n">
        <v>1.1619908</v>
      </c>
      <c r="E267" s="1" t="n">
        <v>0.00112201191332265</v>
      </c>
      <c r="F267" s="1" t="n">
        <v>0.00759102796860402</v>
      </c>
      <c r="G267" s="1" t="s">
        <v>7</v>
      </c>
    </row>
    <row r="268" customFormat="false" ht="14.4" hidden="false" customHeight="false" outlineLevel="0" collapsed="false">
      <c r="A268" s="1" t="n">
        <v>269</v>
      </c>
      <c r="B268" s="1" t="n">
        <v>4.010306</v>
      </c>
      <c r="C268" s="1" t="s">
        <v>273</v>
      </c>
      <c r="D268" s="1" t="n">
        <v>0.57448804</v>
      </c>
      <c r="E268" s="1" t="n">
        <v>0.00103998140357731</v>
      </c>
      <c r="F268" s="1" t="n">
        <v>0.00713851312940932</v>
      </c>
      <c r="G268" s="1" t="s">
        <v>7</v>
      </c>
    </row>
    <row r="269" customFormat="false" ht="14.4" hidden="false" customHeight="false" outlineLevel="0" collapsed="false">
      <c r="A269" s="1" t="n">
        <v>270</v>
      </c>
      <c r="B269" s="1" t="n">
        <v>4.007711</v>
      </c>
      <c r="C269" s="1" t="s">
        <v>274</v>
      </c>
      <c r="D269" s="1" t="n">
        <v>1.1301244</v>
      </c>
      <c r="E269" s="1" t="n">
        <v>0.00125460448891403</v>
      </c>
      <c r="F269" s="1" t="n">
        <v>0.00823206843306007</v>
      </c>
      <c r="G269" s="1" t="s">
        <v>7</v>
      </c>
    </row>
    <row r="270" customFormat="false" ht="14.4" hidden="false" customHeight="false" outlineLevel="0" collapsed="false">
      <c r="A270" s="1" t="n">
        <v>271</v>
      </c>
      <c r="B270" s="1" t="n">
        <v>4.0017</v>
      </c>
      <c r="C270" s="1" t="s">
        <v>275</v>
      </c>
      <c r="D270" s="1" t="n">
        <v>0.7870922</v>
      </c>
      <c r="E270" s="1" t="n">
        <v>0.00139318270018214</v>
      </c>
      <c r="F270" s="1" t="n">
        <v>0.00885375432834856</v>
      </c>
      <c r="G270" s="1" t="s">
        <v>7</v>
      </c>
    </row>
    <row r="271" customFormat="false" ht="14.4" hidden="false" customHeight="false" outlineLevel="0" collapsed="false">
      <c r="A271" s="1" t="n">
        <v>272</v>
      </c>
      <c r="B271" s="1" t="n">
        <v>4.0010414</v>
      </c>
      <c r="C271" s="1" t="s">
        <v>276</v>
      </c>
      <c r="D271" s="1" t="n">
        <v>0.87487257</v>
      </c>
      <c r="E271" s="1" t="n">
        <v>0.00151169315683963</v>
      </c>
      <c r="F271" s="1" t="n">
        <v>0.00929362662509233</v>
      </c>
      <c r="G271" s="1" t="s">
        <v>7</v>
      </c>
    </row>
    <row r="272" customFormat="false" ht="14.4" hidden="false" customHeight="false" outlineLevel="0" collapsed="false">
      <c r="A272" s="1" t="n">
        <v>273</v>
      </c>
      <c r="B272" s="1" t="n">
        <v>3.9915166</v>
      </c>
      <c r="C272" s="1" t="s">
        <v>277</v>
      </c>
      <c r="D272" s="1" t="n">
        <v>0.7525572</v>
      </c>
      <c r="E272" s="1" t="n">
        <v>0.0010568351508394</v>
      </c>
      <c r="F272" s="1" t="n">
        <v>0.00721915412215899</v>
      </c>
      <c r="G272" s="1" t="s">
        <v>7</v>
      </c>
    </row>
    <row r="273" customFormat="false" ht="14.4" hidden="false" customHeight="false" outlineLevel="0" collapsed="false">
      <c r="A273" s="1" t="n">
        <v>274</v>
      </c>
      <c r="B273" s="1" t="n">
        <v>3.9903967</v>
      </c>
      <c r="C273" s="1" t="s">
        <v>278</v>
      </c>
      <c r="D273" s="1" t="n">
        <v>0.9603786</v>
      </c>
      <c r="E273" s="1" t="n">
        <v>0.00127903911602293</v>
      </c>
      <c r="F273" s="1" t="n">
        <v>0.00829615279842396</v>
      </c>
      <c r="G273" s="1" t="s">
        <v>7</v>
      </c>
    </row>
    <row r="274" customFormat="false" ht="14.4" hidden="false" customHeight="false" outlineLevel="0" collapsed="false">
      <c r="A274" s="1" t="n">
        <v>275</v>
      </c>
      <c r="B274" s="1" t="n">
        <v>3.9732203</v>
      </c>
      <c r="C274" s="1" t="s">
        <v>279</v>
      </c>
      <c r="D274" s="1" t="n">
        <v>0.75294113</v>
      </c>
      <c r="E274" s="1" t="n">
        <v>0.00198279058152892</v>
      </c>
      <c r="F274" s="1" t="n">
        <v>0.011059825965609</v>
      </c>
      <c r="G274" s="1" t="s">
        <v>7</v>
      </c>
    </row>
    <row r="275" customFormat="false" ht="14.4" hidden="false" customHeight="false" outlineLevel="0" collapsed="false">
      <c r="A275" s="1" t="n">
        <v>276</v>
      </c>
      <c r="B275" s="1" t="n">
        <v>3.9703538</v>
      </c>
      <c r="C275" s="1" t="s">
        <v>280</v>
      </c>
      <c r="D275" s="1" t="n">
        <v>0.5766731</v>
      </c>
      <c r="E275" s="1" t="n">
        <v>0.00130206113334222</v>
      </c>
      <c r="F275" s="1" t="n">
        <v>0.00840691526276671</v>
      </c>
      <c r="G275" s="1" t="s">
        <v>7</v>
      </c>
    </row>
    <row r="276" customFormat="false" ht="14.4" hidden="false" customHeight="false" outlineLevel="0" collapsed="false">
      <c r="A276" s="1" t="n">
        <v>277</v>
      </c>
      <c r="B276" s="1" t="n">
        <v>3.9660685</v>
      </c>
      <c r="C276" s="1" t="s">
        <v>281</v>
      </c>
      <c r="D276" s="1" t="n">
        <v>1.0625281</v>
      </c>
      <c r="E276" s="1" t="n">
        <v>0.0012675066566124</v>
      </c>
      <c r="F276" s="1" t="n">
        <v>0.00827831137390273</v>
      </c>
      <c r="G276" s="1" t="s">
        <v>7</v>
      </c>
    </row>
    <row r="277" customFormat="false" ht="14.4" hidden="false" customHeight="false" outlineLevel="0" collapsed="false">
      <c r="A277" s="1" t="n">
        <v>278</v>
      </c>
      <c r="B277" s="1" t="n">
        <v>3.9648116</v>
      </c>
      <c r="C277" s="1" t="s">
        <v>282</v>
      </c>
      <c r="D277" s="1" t="n">
        <v>0.5003403</v>
      </c>
      <c r="E277" s="1" t="n">
        <v>0.00122933184569068</v>
      </c>
      <c r="F277" s="1" t="n">
        <v>0.00815933193860667</v>
      </c>
      <c r="G277" s="1" t="s">
        <v>7</v>
      </c>
    </row>
    <row r="278" customFormat="false" ht="14.4" hidden="false" customHeight="false" outlineLevel="0" collapsed="false">
      <c r="A278" s="1" t="n">
        <v>279</v>
      </c>
      <c r="B278" s="1" t="n">
        <v>3.9524777</v>
      </c>
      <c r="C278" s="1" t="s">
        <v>283</v>
      </c>
      <c r="D278" s="1" t="n">
        <v>1.725061</v>
      </c>
      <c r="E278" s="1" t="n">
        <v>0.00185492599616037</v>
      </c>
      <c r="F278" s="1" t="n">
        <v>0.0106351885623324</v>
      </c>
      <c r="G278" s="1" t="s">
        <v>7</v>
      </c>
    </row>
    <row r="279" customFormat="false" ht="14.4" hidden="false" customHeight="false" outlineLevel="0" collapsed="false">
      <c r="A279" s="1" t="n">
        <v>280</v>
      </c>
      <c r="B279" s="1" t="n">
        <v>3.9454803</v>
      </c>
      <c r="C279" s="1" t="s">
        <v>284</v>
      </c>
      <c r="D279" s="1" t="n">
        <v>1.570903</v>
      </c>
      <c r="E279" s="1" t="n">
        <v>0.00133390496475987</v>
      </c>
      <c r="F279" s="1" t="n">
        <v>0.00859290031968323</v>
      </c>
      <c r="G279" s="1" t="s">
        <v>7</v>
      </c>
    </row>
    <row r="280" customFormat="false" ht="14.4" hidden="false" customHeight="false" outlineLevel="0" collapsed="false">
      <c r="A280" s="1" t="n">
        <v>281</v>
      </c>
      <c r="B280" s="1" t="n">
        <v>3.945199</v>
      </c>
      <c r="C280" s="1" t="s">
        <v>285</v>
      </c>
      <c r="D280" s="1" t="n">
        <v>0.77327174</v>
      </c>
      <c r="E280" s="1" t="n">
        <v>0.00163529533257046</v>
      </c>
      <c r="F280" s="1" t="n">
        <v>0.00979791356040099</v>
      </c>
      <c r="G280" s="1" t="s">
        <v>7</v>
      </c>
    </row>
    <row r="281" customFormat="false" ht="14.4" hidden="false" customHeight="false" outlineLevel="0" collapsed="false">
      <c r="A281" s="1" t="n">
        <v>282</v>
      </c>
      <c r="B281" s="1" t="n">
        <v>3.9415588</v>
      </c>
      <c r="C281" s="1" t="s">
        <v>286</v>
      </c>
      <c r="D281" s="1" t="n">
        <v>0.69365054</v>
      </c>
      <c r="E281" s="1" t="n">
        <v>0.00117897411448576</v>
      </c>
      <c r="F281" s="1" t="n">
        <v>0.00791956958614193</v>
      </c>
      <c r="G281" s="1" t="s">
        <v>7</v>
      </c>
    </row>
    <row r="282" customFormat="false" ht="14.4" hidden="false" customHeight="false" outlineLevel="0" collapsed="false">
      <c r="A282" s="1" t="n">
        <v>283</v>
      </c>
      <c r="B282" s="1" t="n">
        <v>3.9407997</v>
      </c>
      <c r="C282" s="1" t="s">
        <v>287</v>
      </c>
      <c r="D282" s="1" t="n">
        <v>0.74642146</v>
      </c>
      <c r="E282" s="1" t="n">
        <v>0.00156133663521085</v>
      </c>
      <c r="F282" s="1" t="n">
        <v>0.00949561291263722</v>
      </c>
      <c r="G282" s="1" t="s">
        <v>7</v>
      </c>
    </row>
    <row r="283" customFormat="false" ht="14.4" hidden="false" customHeight="false" outlineLevel="0" collapsed="false">
      <c r="A283" s="1" t="n">
        <v>284</v>
      </c>
      <c r="B283" s="1" t="n">
        <v>3.915676</v>
      </c>
      <c r="C283" s="1" t="s">
        <v>288</v>
      </c>
      <c r="D283" s="1" t="n">
        <v>0.5420416</v>
      </c>
      <c r="E283" s="1" t="n">
        <v>0.00147500933547688</v>
      </c>
      <c r="F283" s="1" t="n">
        <v>0.00916775033127171</v>
      </c>
      <c r="G283" s="1" t="s">
        <v>7</v>
      </c>
    </row>
    <row r="284" customFormat="false" ht="14.4" hidden="false" customHeight="false" outlineLevel="0" collapsed="false">
      <c r="A284" s="1" t="n">
        <v>285</v>
      </c>
      <c r="B284" s="1" t="n">
        <v>3.904466</v>
      </c>
      <c r="C284" s="1" t="s">
        <v>289</v>
      </c>
      <c r="D284" s="1" t="n">
        <v>1.0179176</v>
      </c>
      <c r="E284" s="1" t="n">
        <v>0.00149229558346096</v>
      </c>
      <c r="F284" s="1" t="n">
        <v>0.00923459936548708</v>
      </c>
      <c r="G284" s="1" t="s">
        <v>7</v>
      </c>
    </row>
    <row r="285" customFormat="false" ht="14.4" hidden="false" customHeight="false" outlineLevel="0" collapsed="false">
      <c r="A285" s="1" t="n">
        <v>286</v>
      </c>
      <c r="B285" s="1" t="n">
        <v>3.9025764</v>
      </c>
      <c r="C285" s="1" t="s">
        <v>290</v>
      </c>
      <c r="D285" s="1" t="n">
        <v>0.75067645</v>
      </c>
      <c r="E285" s="1" t="n">
        <v>0.00347621960170332</v>
      </c>
      <c r="F285" s="1" t="n">
        <v>0.016195632674822</v>
      </c>
      <c r="G285" s="1" t="s">
        <v>7</v>
      </c>
    </row>
    <row r="286" customFormat="false" ht="14.4" hidden="false" customHeight="false" outlineLevel="0" collapsed="false">
      <c r="A286" s="1" t="n">
        <v>287</v>
      </c>
      <c r="B286" s="1" t="n">
        <v>3.8794303</v>
      </c>
      <c r="C286" s="1" t="s">
        <v>291</v>
      </c>
      <c r="D286" s="1" t="n">
        <v>0.89907146</v>
      </c>
      <c r="E286" s="1" t="n">
        <v>0.00194971236703549</v>
      </c>
      <c r="F286" s="1" t="n">
        <v>0.0109836385935784</v>
      </c>
      <c r="G286" s="1" t="s">
        <v>7</v>
      </c>
    </row>
    <row r="287" customFormat="false" ht="14.4" hidden="false" customHeight="false" outlineLevel="0" collapsed="false">
      <c r="A287" s="1" t="n">
        <v>288</v>
      </c>
      <c r="B287" s="1" t="n">
        <v>3.8780866</v>
      </c>
      <c r="C287" s="1" t="s">
        <v>292</v>
      </c>
      <c r="D287" s="1" t="n">
        <v>0.5686808</v>
      </c>
      <c r="E287" s="1" t="n">
        <v>0.00133820841264974</v>
      </c>
      <c r="F287" s="1" t="n">
        <v>0.00860103043403065</v>
      </c>
      <c r="G287" s="1" t="s">
        <v>7</v>
      </c>
    </row>
    <row r="288" customFormat="false" ht="14.4" hidden="false" customHeight="false" outlineLevel="0" collapsed="false">
      <c r="A288" s="1" t="n">
        <v>289</v>
      </c>
      <c r="B288" s="1" t="n">
        <v>3.8709004</v>
      </c>
      <c r="C288" s="1" t="s">
        <v>293</v>
      </c>
      <c r="D288" s="1" t="n">
        <v>0.58808136</v>
      </c>
      <c r="E288" s="1" t="n">
        <v>0.00144949777851358</v>
      </c>
      <c r="F288" s="1" t="n">
        <v>0.00908909028300757</v>
      </c>
      <c r="G288" s="1" t="s">
        <v>7</v>
      </c>
    </row>
    <row r="289" customFormat="false" ht="14.4" hidden="false" customHeight="false" outlineLevel="0" collapsed="false">
      <c r="A289" s="1" t="n">
        <v>290</v>
      </c>
      <c r="B289" s="1" t="n">
        <v>3.8655117</v>
      </c>
      <c r="C289" s="1" t="s">
        <v>294</v>
      </c>
      <c r="D289" s="1" t="n">
        <v>1.0115958</v>
      </c>
      <c r="E289" s="1" t="n">
        <v>0.00170903101947401</v>
      </c>
      <c r="F289" s="1" t="n">
        <v>0.0101111709687709</v>
      </c>
      <c r="G289" s="1" t="s">
        <v>7</v>
      </c>
    </row>
    <row r="290" customFormat="false" ht="14.4" hidden="false" customHeight="false" outlineLevel="0" collapsed="false">
      <c r="A290" s="1" t="n">
        <v>291</v>
      </c>
      <c r="B290" s="1" t="n">
        <v>3.8585553</v>
      </c>
      <c r="C290" s="1" t="s">
        <v>295</v>
      </c>
      <c r="D290" s="1" t="n">
        <v>0.6560951</v>
      </c>
      <c r="E290" s="1" t="n">
        <v>0.00139021538076388</v>
      </c>
      <c r="F290" s="1" t="n">
        <v>0.00885375432834856</v>
      </c>
      <c r="G290" s="1" t="s">
        <v>7</v>
      </c>
    </row>
    <row r="291" customFormat="false" ht="14.4" hidden="false" customHeight="false" outlineLevel="0" collapsed="false">
      <c r="A291" s="1" t="n">
        <v>292</v>
      </c>
      <c r="B291" s="1" t="n">
        <v>3.8356085</v>
      </c>
      <c r="C291" s="1" t="s">
        <v>296</v>
      </c>
      <c r="D291" s="1" t="n">
        <v>0.7230825</v>
      </c>
      <c r="E291" s="1" t="n">
        <v>0.00178863618916327</v>
      </c>
      <c r="F291" s="1" t="n">
        <v>0.010472594498869</v>
      </c>
      <c r="G291" s="1" t="s">
        <v>7</v>
      </c>
    </row>
    <row r="292" customFormat="false" ht="14.4" hidden="false" customHeight="false" outlineLevel="0" collapsed="false">
      <c r="A292" s="1" t="n">
        <v>293</v>
      </c>
      <c r="B292" s="1" t="n">
        <v>3.833678</v>
      </c>
      <c r="C292" s="1" t="s">
        <v>297</v>
      </c>
      <c r="D292" s="1" t="n">
        <v>0.6763649</v>
      </c>
      <c r="E292" s="1" t="n">
        <v>0.00176472350355705</v>
      </c>
      <c r="F292" s="1" t="n">
        <v>0.0103755469190422</v>
      </c>
      <c r="G292" s="1" t="s">
        <v>7</v>
      </c>
    </row>
    <row r="293" customFormat="false" ht="14.4" hidden="false" customHeight="false" outlineLevel="0" collapsed="false">
      <c r="A293" s="1" t="n">
        <v>294</v>
      </c>
      <c r="B293" s="1" t="n">
        <v>3.83317</v>
      </c>
      <c r="C293" s="1" t="s">
        <v>298</v>
      </c>
      <c r="D293" s="1" t="n">
        <v>0.65758187</v>
      </c>
      <c r="E293" s="1" t="n">
        <v>0.00273875373978648</v>
      </c>
      <c r="F293" s="1" t="n">
        <v>0.0138060527203496</v>
      </c>
      <c r="G293" s="1" t="s">
        <v>7</v>
      </c>
    </row>
    <row r="294" customFormat="false" ht="14.4" hidden="false" customHeight="false" outlineLevel="0" collapsed="false">
      <c r="A294" s="1" t="n">
        <v>295</v>
      </c>
      <c r="B294" s="1" t="n">
        <v>3.83293</v>
      </c>
      <c r="C294" s="1" t="s">
        <v>299</v>
      </c>
      <c r="D294" s="1" t="n">
        <v>0.8343518</v>
      </c>
      <c r="E294" s="1" t="n">
        <v>0.00146775811256169</v>
      </c>
      <c r="F294" s="1" t="n">
        <v>0.00916775033127171</v>
      </c>
      <c r="G294" s="1" t="s">
        <v>7</v>
      </c>
    </row>
    <row r="295" customFormat="false" ht="14.4" hidden="false" customHeight="false" outlineLevel="0" collapsed="false">
      <c r="A295" s="1" t="n">
        <v>296</v>
      </c>
      <c r="B295" s="1" t="n">
        <v>3.8315144</v>
      </c>
      <c r="C295" s="1" t="s">
        <v>300</v>
      </c>
      <c r="D295" s="1" t="n">
        <v>0.9463363</v>
      </c>
      <c r="E295" s="1" t="n">
        <v>0.00147250723336412</v>
      </c>
      <c r="F295" s="1" t="n">
        <v>0.00916775033127171</v>
      </c>
      <c r="G295" s="1" t="s">
        <v>7</v>
      </c>
    </row>
    <row r="296" customFormat="false" ht="14.4" hidden="false" customHeight="false" outlineLevel="0" collapsed="false">
      <c r="A296" s="1" t="n">
        <v>297</v>
      </c>
      <c r="B296" s="1" t="n">
        <v>3.8292186</v>
      </c>
      <c r="C296" s="1" t="s">
        <v>301</v>
      </c>
      <c r="D296" s="1" t="n">
        <v>1.6082695</v>
      </c>
      <c r="E296" s="1" t="n">
        <v>0.00153809064741764</v>
      </c>
      <c r="F296" s="1" t="n">
        <v>0.00939464438638685</v>
      </c>
      <c r="G296" s="1" t="s">
        <v>7</v>
      </c>
    </row>
    <row r="297" customFormat="false" ht="14.4" hidden="false" customHeight="false" outlineLevel="0" collapsed="false">
      <c r="A297" s="1" t="n">
        <v>298</v>
      </c>
      <c r="B297" s="1" t="n">
        <v>3.8281717</v>
      </c>
      <c r="C297" s="1" t="s">
        <v>302</v>
      </c>
      <c r="D297" s="1" t="n">
        <v>0.9278187</v>
      </c>
      <c r="E297" s="1" t="n">
        <v>0.00270407323329661</v>
      </c>
      <c r="F297" s="1" t="n">
        <v>0.0137045145228724</v>
      </c>
      <c r="G297" s="1" t="s">
        <v>7</v>
      </c>
    </row>
    <row r="298" customFormat="false" ht="14.4" hidden="false" customHeight="false" outlineLevel="0" collapsed="false">
      <c r="A298" s="1" t="n">
        <v>299</v>
      </c>
      <c r="B298" s="1" t="n">
        <v>3.826736</v>
      </c>
      <c r="C298" s="1" t="s">
        <v>303</v>
      </c>
      <c r="D298" s="1" t="n">
        <v>0.9081754</v>
      </c>
      <c r="E298" s="1" t="n">
        <v>0.00377134829121018</v>
      </c>
      <c r="F298" s="1" t="n">
        <v>0.0173139171551013</v>
      </c>
      <c r="G298" s="1" t="s">
        <v>7</v>
      </c>
    </row>
    <row r="299" customFormat="false" ht="14.4" hidden="false" customHeight="false" outlineLevel="0" collapsed="false">
      <c r="A299" s="1" t="n">
        <v>300</v>
      </c>
      <c r="B299" s="1" t="n">
        <v>3.8255355</v>
      </c>
      <c r="C299" s="1" t="s">
        <v>304</v>
      </c>
      <c r="D299" s="1" t="n">
        <v>0.69930923</v>
      </c>
      <c r="E299" s="1" t="n">
        <v>0.0022466112256103</v>
      </c>
      <c r="F299" s="1" t="n">
        <v>0.0121248407366907</v>
      </c>
      <c r="G299" s="1" t="s">
        <v>7</v>
      </c>
    </row>
    <row r="300" customFormat="false" ht="14.4" hidden="false" customHeight="false" outlineLevel="0" collapsed="false">
      <c r="A300" s="1" t="n">
        <v>301</v>
      </c>
      <c r="B300" s="1" t="n">
        <v>3.8253386</v>
      </c>
      <c r="C300" s="1" t="s">
        <v>305</v>
      </c>
      <c r="D300" s="1" t="n">
        <v>0.9253346</v>
      </c>
      <c r="E300" s="1" t="n">
        <v>0.00155993002811453</v>
      </c>
      <c r="F300" s="1" t="n">
        <v>0.00949561291263722</v>
      </c>
      <c r="G300" s="1" t="s">
        <v>7</v>
      </c>
    </row>
    <row r="301" customFormat="false" ht="14.4" hidden="false" customHeight="false" outlineLevel="0" collapsed="false">
      <c r="A301" s="1" t="n">
        <v>302</v>
      </c>
      <c r="B301" s="1" t="n">
        <v>3.8241773</v>
      </c>
      <c r="C301" s="1" t="s">
        <v>306</v>
      </c>
      <c r="D301" s="1" t="n">
        <v>0.8802838</v>
      </c>
      <c r="E301" s="1" t="n">
        <v>0.00170243458739913</v>
      </c>
      <c r="F301" s="1" t="n">
        <v>0.0101089284935201</v>
      </c>
      <c r="G301" s="1" t="s">
        <v>7</v>
      </c>
    </row>
    <row r="302" customFormat="false" ht="14.4" hidden="false" customHeight="false" outlineLevel="0" collapsed="false">
      <c r="A302" s="1" t="n">
        <v>303</v>
      </c>
      <c r="B302" s="1" t="n">
        <v>3.811766</v>
      </c>
      <c r="C302" s="1" t="s">
        <v>307</v>
      </c>
      <c r="D302" s="1" t="n">
        <v>1.3345094</v>
      </c>
      <c r="E302" s="1" t="n">
        <v>0.00158898594939537</v>
      </c>
      <c r="F302" s="1" t="n">
        <v>0.00959662319155157</v>
      </c>
      <c r="G302" s="1" t="s">
        <v>7</v>
      </c>
    </row>
    <row r="303" customFormat="false" ht="14.4" hidden="false" customHeight="false" outlineLevel="0" collapsed="false">
      <c r="A303" s="1" t="n">
        <v>304</v>
      </c>
      <c r="B303" s="1" t="n">
        <v>3.801449</v>
      </c>
      <c r="C303" s="1" t="s">
        <v>308</v>
      </c>
      <c r="D303" s="1" t="n">
        <v>0.92870766</v>
      </c>
      <c r="E303" s="1" t="n">
        <v>0.00223376421426243</v>
      </c>
      <c r="F303" s="1" t="n">
        <v>0.012101695781483</v>
      </c>
      <c r="G303" s="1" t="s">
        <v>7</v>
      </c>
    </row>
    <row r="304" customFormat="false" ht="14.4" hidden="false" customHeight="false" outlineLevel="0" collapsed="false">
      <c r="A304" s="1" t="n">
        <v>305</v>
      </c>
      <c r="B304" s="1" t="n">
        <v>3.7988176</v>
      </c>
      <c r="C304" s="1" t="s">
        <v>309</v>
      </c>
      <c r="D304" s="1" t="n">
        <v>1.1265243</v>
      </c>
      <c r="E304" s="1" t="n">
        <v>0.00254498518624138</v>
      </c>
      <c r="F304" s="1" t="n">
        <v>0.0130621018270247</v>
      </c>
      <c r="G304" s="1" t="s">
        <v>7</v>
      </c>
    </row>
    <row r="305" customFormat="false" ht="14.4" hidden="false" customHeight="false" outlineLevel="0" collapsed="false">
      <c r="A305" s="1" t="n">
        <v>306</v>
      </c>
      <c r="B305" s="1" t="n">
        <v>3.797613</v>
      </c>
      <c r="C305" s="1" t="s">
        <v>310</v>
      </c>
      <c r="D305" s="1" t="n">
        <v>1.1014063</v>
      </c>
      <c r="E305" s="1" t="n">
        <v>0.00166839890759998</v>
      </c>
      <c r="F305" s="1" t="n">
        <v>0.00995407618289611</v>
      </c>
      <c r="G305" s="1" t="s">
        <v>7</v>
      </c>
    </row>
    <row r="306" customFormat="false" ht="14.4" hidden="false" customHeight="false" outlineLevel="0" collapsed="false">
      <c r="A306" s="1" t="n">
        <v>307</v>
      </c>
      <c r="B306" s="1" t="n">
        <v>3.7970026</v>
      </c>
      <c r="C306" s="1" t="s">
        <v>311</v>
      </c>
      <c r="D306" s="1" t="n">
        <v>0.7034426</v>
      </c>
      <c r="E306" s="1" t="n">
        <v>0.00197758885980853</v>
      </c>
      <c r="F306" s="1" t="n">
        <v>0.011052611256005</v>
      </c>
      <c r="G306" s="1" t="s">
        <v>7</v>
      </c>
    </row>
    <row r="307" customFormat="false" ht="14.4" hidden="false" customHeight="false" outlineLevel="0" collapsed="false">
      <c r="A307" s="1" t="n">
        <v>308</v>
      </c>
      <c r="B307" s="1" t="n">
        <v>3.794234</v>
      </c>
      <c r="C307" s="1" t="s">
        <v>312</v>
      </c>
      <c r="D307" s="1" t="n">
        <v>0.9806412</v>
      </c>
      <c r="E307" s="1" t="n">
        <v>0.00164317163623108</v>
      </c>
      <c r="F307" s="1" t="n">
        <v>0.00982429045932665</v>
      </c>
      <c r="G307" s="1" t="s">
        <v>7</v>
      </c>
    </row>
    <row r="308" customFormat="false" ht="14.4" hidden="false" customHeight="false" outlineLevel="0" collapsed="false">
      <c r="A308" s="1" t="n">
        <v>309</v>
      </c>
      <c r="B308" s="1" t="n">
        <v>3.7913237</v>
      </c>
      <c r="C308" s="1" t="s">
        <v>313</v>
      </c>
      <c r="D308" s="1" t="n">
        <v>0.677198</v>
      </c>
      <c r="E308" s="1" t="n">
        <v>0.00197719610560166</v>
      </c>
      <c r="F308" s="1" t="n">
        <v>0.011052611256005</v>
      </c>
      <c r="G308" s="1" t="s">
        <v>7</v>
      </c>
    </row>
    <row r="309" customFormat="false" ht="14.4" hidden="false" customHeight="false" outlineLevel="0" collapsed="false">
      <c r="A309" s="1" t="n">
        <v>310</v>
      </c>
      <c r="B309" s="1" t="n">
        <v>3.78968</v>
      </c>
      <c r="C309" s="1" t="s">
        <v>314</v>
      </c>
      <c r="D309" s="1" t="n">
        <v>0.8241588</v>
      </c>
      <c r="E309" s="1" t="n">
        <v>0.00175693262279232</v>
      </c>
      <c r="F309" s="1" t="n">
        <v>0.0103512613692847</v>
      </c>
      <c r="G309" s="1" t="s">
        <v>7</v>
      </c>
    </row>
    <row r="310" customFormat="false" ht="14.4" hidden="false" customHeight="false" outlineLevel="0" collapsed="false">
      <c r="A310" s="1" t="n">
        <v>311</v>
      </c>
      <c r="B310" s="1" t="n">
        <v>3.779353</v>
      </c>
      <c r="C310" s="1" t="s">
        <v>315</v>
      </c>
      <c r="D310" s="1" t="n">
        <v>1.3953208</v>
      </c>
      <c r="E310" s="1" t="n">
        <v>0.00170445760044508</v>
      </c>
      <c r="F310" s="1" t="n">
        <v>0.0101089284935201</v>
      </c>
      <c r="G310" s="1" t="s">
        <v>7</v>
      </c>
    </row>
    <row r="311" customFormat="false" ht="14.4" hidden="false" customHeight="false" outlineLevel="0" collapsed="false">
      <c r="A311" s="1" t="n">
        <v>312</v>
      </c>
      <c r="B311" s="1" t="n">
        <v>3.7764308</v>
      </c>
      <c r="C311" s="1" t="s">
        <v>316</v>
      </c>
      <c r="D311" s="1" t="n">
        <v>0.82726127</v>
      </c>
      <c r="E311" s="1" t="n">
        <v>0.00193500742170157</v>
      </c>
      <c r="F311" s="1" t="n">
        <v>0.0109444019771441</v>
      </c>
      <c r="G311" s="1" t="s">
        <v>7</v>
      </c>
    </row>
    <row r="312" customFormat="false" ht="14.4" hidden="false" customHeight="false" outlineLevel="0" collapsed="false">
      <c r="A312" s="1" t="n">
        <v>314</v>
      </c>
      <c r="B312" s="1" t="n">
        <v>3.7721345</v>
      </c>
      <c r="C312" s="1" t="s">
        <v>317</v>
      </c>
      <c r="D312" s="1" t="n">
        <v>1.1151079</v>
      </c>
      <c r="E312" s="1" t="n">
        <v>0.00448864893887653</v>
      </c>
      <c r="F312" s="1" t="n">
        <v>0.019649998760283</v>
      </c>
      <c r="G312" s="1" t="s">
        <v>7</v>
      </c>
    </row>
    <row r="313" customFormat="false" ht="14.4" hidden="false" customHeight="false" outlineLevel="0" collapsed="false">
      <c r="A313" s="1" t="n">
        <v>315</v>
      </c>
      <c r="B313" s="1" t="n">
        <v>3.7643971</v>
      </c>
      <c r="C313" s="1" t="s">
        <v>318</v>
      </c>
      <c r="D313" s="1" t="n">
        <v>0.6828184</v>
      </c>
      <c r="E313" s="1" t="n">
        <v>0.00172109316966181</v>
      </c>
      <c r="F313" s="1" t="n">
        <v>0.0101612765841411</v>
      </c>
      <c r="G313" s="1" t="s">
        <v>7</v>
      </c>
    </row>
    <row r="314" customFormat="false" ht="14.4" hidden="false" customHeight="false" outlineLevel="0" collapsed="false">
      <c r="A314" s="1" t="n">
        <v>316</v>
      </c>
      <c r="B314" s="1" t="n">
        <v>3.7640712</v>
      </c>
      <c r="C314" s="1" t="s">
        <v>319</v>
      </c>
      <c r="D314" s="1" t="n">
        <v>0.8987487</v>
      </c>
      <c r="E314" s="1" t="n">
        <v>0.00273181273071718</v>
      </c>
      <c r="F314" s="1" t="n">
        <v>0.0137956542901218</v>
      </c>
      <c r="G314" s="1" t="s">
        <v>7</v>
      </c>
    </row>
    <row r="315" customFormat="false" ht="14.4" hidden="false" customHeight="false" outlineLevel="0" collapsed="false">
      <c r="A315" s="1" t="n">
        <v>317</v>
      </c>
      <c r="B315" s="1" t="n">
        <v>3.7559834</v>
      </c>
      <c r="C315" s="1" t="s">
        <v>320</v>
      </c>
      <c r="D315" s="1" t="n">
        <v>0.8658144</v>
      </c>
      <c r="E315" s="1" t="n">
        <v>0.00210915827418021</v>
      </c>
      <c r="F315" s="1" t="n">
        <v>0.011604473928758</v>
      </c>
      <c r="G315" s="1" t="s">
        <v>7</v>
      </c>
    </row>
    <row r="316" customFormat="false" ht="14.4" hidden="false" customHeight="false" outlineLevel="0" collapsed="false">
      <c r="A316" s="1" t="n">
        <v>318</v>
      </c>
      <c r="B316" s="1" t="n">
        <v>3.7542605</v>
      </c>
      <c r="C316" s="1" t="s">
        <v>321</v>
      </c>
      <c r="D316" s="1" t="n">
        <v>0.7601918</v>
      </c>
      <c r="E316" s="1" t="n">
        <v>0.00212464285187781</v>
      </c>
      <c r="F316" s="1" t="n">
        <v>0.0116669708448746</v>
      </c>
      <c r="G316" s="1" t="s">
        <v>7</v>
      </c>
    </row>
    <row r="317" customFormat="false" ht="14.4" hidden="false" customHeight="false" outlineLevel="0" collapsed="false">
      <c r="A317" s="1" t="n">
        <v>319</v>
      </c>
      <c r="B317" s="1" t="n">
        <v>3.7501495</v>
      </c>
      <c r="C317" s="1" t="s">
        <v>322</v>
      </c>
      <c r="D317" s="1" t="n">
        <v>0.552622</v>
      </c>
      <c r="E317" s="1" t="n">
        <v>0.00266539843756489</v>
      </c>
      <c r="F317" s="1" t="n">
        <v>0.0135622858563548</v>
      </c>
      <c r="G317" s="1" t="s">
        <v>7</v>
      </c>
    </row>
    <row r="318" customFormat="false" ht="14.4" hidden="false" customHeight="false" outlineLevel="0" collapsed="false">
      <c r="A318" s="1" t="n">
        <v>320</v>
      </c>
      <c r="B318" s="1" t="n">
        <v>3.747846</v>
      </c>
      <c r="C318" s="1" t="s">
        <v>323</v>
      </c>
      <c r="D318" s="1" t="n">
        <v>0.94086134</v>
      </c>
      <c r="E318" s="1" t="n">
        <v>0.00206545817994751</v>
      </c>
      <c r="F318" s="1" t="n">
        <v>0.0114531681037089</v>
      </c>
      <c r="G318" s="1" t="s">
        <v>7</v>
      </c>
    </row>
    <row r="319" customFormat="false" ht="14.4" hidden="false" customHeight="false" outlineLevel="0" collapsed="false">
      <c r="A319" s="1" t="n">
        <v>321</v>
      </c>
      <c r="B319" s="1" t="n">
        <v>3.7393184</v>
      </c>
      <c r="C319" s="1" t="s">
        <v>324</v>
      </c>
      <c r="D319" s="1" t="n">
        <v>1.2855574</v>
      </c>
      <c r="E319" s="1" t="n">
        <v>0.00316939581669574</v>
      </c>
      <c r="F319" s="1" t="n">
        <v>0.0152953095044634</v>
      </c>
      <c r="G319" s="1" t="s">
        <v>7</v>
      </c>
    </row>
    <row r="320" customFormat="false" ht="14.4" hidden="false" customHeight="false" outlineLevel="0" collapsed="false">
      <c r="A320" s="1" t="n">
        <v>322</v>
      </c>
      <c r="B320" s="1" t="n">
        <v>3.7391071</v>
      </c>
      <c r="C320" s="1" t="s">
        <v>325</v>
      </c>
      <c r="D320" s="1" t="n">
        <v>1.6255976</v>
      </c>
      <c r="E320" s="1" t="n">
        <v>0.00205073708711339</v>
      </c>
      <c r="F320" s="1" t="n">
        <v>0.0113938791401899</v>
      </c>
      <c r="G320" s="1" t="s">
        <v>7</v>
      </c>
    </row>
    <row r="321" customFormat="false" ht="14.4" hidden="false" customHeight="false" outlineLevel="0" collapsed="false">
      <c r="A321" s="1" t="n">
        <v>323</v>
      </c>
      <c r="B321" s="1" t="n">
        <v>3.7346163</v>
      </c>
      <c r="C321" s="1" t="s">
        <v>326</v>
      </c>
      <c r="D321" s="1" t="n">
        <v>1.5303502</v>
      </c>
      <c r="E321" s="1" t="n">
        <v>0.00187509419565942</v>
      </c>
      <c r="F321" s="1" t="n">
        <v>0.0107126593642926</v>
      </c>
      <c r="G321" s="1" t="s">
        <v>7</v>
      </c>
    </row>
    <row r="322" customFormat="false" ht="14.4" hidden="false" customHeight="false" outlineLevel="0" collapsed="false">
      <c r="A322" s="1" t="n">
        <v>324</v>
      </c>
      <c r="B322" s="1" t="n">
        <v>3.7318711</v>
      </c>
      <c r="C322" s="1" t="s">
        <v>327</v>
      </c>
      <c r="D322" s="1" t="n">
        <v>0.6906385</v>
      </c>
      <c r="E322" s="1" t="n">
        <v>0.00243275104850338</v>
      </c>
      <c r="F322" s="1" t="n">
        <v>0.0126675366620571</v>
      </c>
      <c r="G322" s="1" t="s">
        <v>7</v>
      </c>
    </row>
    <row r="323" customFormat="false" ht="14.4" hidden="false" customHeight="false" outlineLevel="0" collapsed="false">
      <c r="A323" s="1" t="n">
        <v>325</v>
      </c>
      <c r="B323" s="1" t="n">
        <v>3.7311528</v>
      </c>
      <c r="C323" s="1" t="s">
        <v>328</v>
      </c>
      <c r="D323" s="1" t="n">
        <v>1.2372053</v>
      </c>
      <c r="E323" s="1" t="n">
        <v>0.00490257385550263</v>
      </c>
      <c r="F323" s="1" t="n">
        <v>0.0210386629186061</v>
      </c>
      <c r="G323" s="1" t="s">
        <v>7</v>
      </c>
    </row>
    <row r="324" customFormat="false" ht="14.4" hidden="false" customHeight="false" outlineLevel="0" collapsed="false">
      <c r="A324" s="1" t="n">
        <v>326</v>
      </c>
      <c r="B324" s="1" t="n">
        <v>3.7310784</v>
      </c>
      <c r="C324" s="1" t="s">
        <v>329</v>
      </c>
      <c r="D324" s="1" t="n">
        <v>1.5222944</v>
      </c>
      <c r="E324" s="1" t="n">
        <v>0.00299209184766012</v>
      </c>
      <c r="F324" s="1" t="n">
        <v>0.0147415256884718</v>
      </c>
      <c r="G324" s="1" t="s">
        <v>7</v>
      </c>
    </row>
    <row r="325" customFormat="false" ht="14.4" hidden="false" customHeight="false" outlineLevel="0" collapsed="false">
      <c r="A325" s="1" t="n">
        <v>327</v>
      </c>
      <c r="B325" s="1" t="n">
        <v>3.7275958</v>
      </c>
      <c r="C325" s="1" t="s">
        <v>330</v>
      </c>
      <c r="D325" s="1" t="n">
        <v>0.8057372</v>
      </c>
      <c r="E325" s="1" t="n">
        <v>0.00185329553660593</v>
      </c>
      <c r="F325" s="1" t="n">
        <v>0.0106351885623324</v>
      </c>
      <c r="G325" s="1" t="s">
        <v>7</v>
      </c>
    </row>
    <row r="326" customFormat="false" ht="14.4" hidden="false" customHeight="false" outlineLevel="0" collapsed="false">
      <c r="A326" s="1" t="n">
        <v>328</v>
      </c>
      <c r="B326" s="1" t="n">
        <v>3.725312</v>
      </c>
      <c r="C326" s="1" t="s">
        <v>331</v>
      </c>
      <c r="D326" s="1" t="n">
        <v>0.99777216</v>
      </c>
      <c r="E326" s="1" t="n">
        <v>0.00185777339101564</v>
      </c>
      <c r="F326" s="1" t="n">
        <v>0.0106351885623324</v>
      </c>
      <c r="G326" s="1" t="s">
        <v>7</v>
      </c>
    </row>
    <row r="327" customFormat="false" ht="14.4" hidden="false" customHeight="false" outlineLevel="0" collapsed="false">
      <c r="A327" s="1" t="n">
        <v>329</v>
      </c>
      <c r="B327" s="1" t="n">
        <v>3.7193525</v>
      </c>
      <c r="C327" s="1" t="s">
        <v>332</v>
      </c>
      <c r="D327" s="1" t="n">
        <v>0.9300206</v>
      </c>
      <c r="E327" s="1" t="n">
        <v>0.00188746606007715</v>
      </c>
      <c r="F327" s="1" t="n">
        <v>0.0107399477221291</v>
      </c>
      <c r="G327" s="1" t="s">
        <v>7</v>
      </c>
    </row>
    <row r="328" customFormat="false" ht="14.4" hidden="false" customHeight="false" outlineLevel="0" collapsed="false">
      <c r="A328" s="1" t="n">
        <v>330</v>
      </c>
      <c r="B328" s="1" t="n">
        <v>3.7188547</v>
      </c>
      <c r="C328" s="1" t="s">
        <v>333</v>
      </c>
      <c r="D328" s="1" t="n">
        <v>0.9914022</v>
      </c>
      <c r="E328" s="1" t="n">
        <v>0.00226164076962801</v>
      </c>
      <c r="F328" s="1" t="n">
        <v>0.0121781438256822</v>
      </c>
      <c r="G328" s="1" t="s">
        <v>7</v>
      </c>
    </row>
    <row r="329" customFormat="false" ht="14.4" hidden="false" customHeight="false" outlineLevel="0" collapsed="false">
      <c r="A329" s="1" t="n">
        <v>331</v>
      </c>
      <c r="B329" s="1" t="n">
        <v>3.718046</v>
      </c>
      <c r="C329" s="1" t="s">
        <v>334</v>
      </c>
      <c r="D329" s="1" t="n">
        <v>0.51292986</v>
      </c>
      <c r="E329" s="1" t="n">
        <v>0.00266744393968021</v>
      </c>
      <c r="F329" s="1" t="n">
        <v>0.0135622858563548</v>
      </c>
      <c r="G329" s="1" t="s">
        <v>7</v>
      </c>
    </row>
    <row r="330" customFormat="false" ht="14.4" hidden="false" customHeight="false" outlineLevel="0" collapsed="false">
      <c r="A330" s="1" t="n">
        <v>332</v>
      </c>
      <c r="B330" s="1" t="n">
        <v>3.7024052</v>
      </c>
      <c r="C330" s="1" t="s">
        <v>335</v>
      </c>
      <c r="D330" s="1" t="n">
        <v>0.63040024</v>
      </c>
      <c r="E330" s="1" t="n">
        <v>0.00214933103309805</v>
      </c>
      <c r="F330" s="1" t="n">
        <v>0.0117796669798474</v>
      </c>
      <c r="G330" s="1" t="s">
        <v>7</v>
      </c>
    </row>
    <row r="331" customFormat="false" ht="14.4" hidden="false" customHeight="false" outlineLevel="0" collapsed="false">
      <c r="A331" s="1" t="n">
        <v>333</v>
      </c>
      <c r="B331" s="1" t="n">
        <v>3.7005327</v>
      </c>
      <c r="C331" s="1" t="s">
        <v>336</v>
      </c>
      <c r="D331" s="1" t="n">
        <v>0.693616</v>
      </c>
      <c r="E331" s="1" t="n">
        <v>0.0019644970568221</v>
      </c>
      <c r="F331" s="1" t="n">
        <v>0.0110449257985942</v>
      </c>
      <c r="G331" s="1" t="s">
        <v>7</v>
      </c>
    </row>
    <row r="332" customFormat="false" ht="14.4" hidden="false" customHeight="false" outlineLevel="0" collapsed="false">
      <c r="A332" s="1" t="n">
        <v>334</v>
      </c>
      <c r="B332" s="1" t="n">
        <v>3.687308</v>
      </c>
      <c r="C332" s="1" t="s">
        <v>337</v>
      </c>
      <c r="D332" s="1" t="n">
        <v>0.8183005</v>
      </c>
      <c r="E332" s="1" t="n">
        <v>0.00381102592816044</v>
      </c>
      <c r="F332" s="1" t="n">
        <v>0.0174112783923065</v>
      </c>
      <c r="G332" s="1" t="s">
        <v>7</v>
      </c>
    </row>
    <row r="333" customFormat="false" ht="14.4" hidden="false" customHeight="false" outlineLevel="0" collapsed="false">
      <c r="A333" s="1" t="n">
        <v>335</v>
      </c>
      <c r="B333" s="1" t="n">
        <v>3.6797996</v>
      </c>
      <c r="C333" s="1" t="s">
        <v>338</v>
      </c>
      <c r="D333" s="1" t="n">
        <v>0.70631224</v>
      </c>
      <c r="E333" s="1" t="n">
        <v>0.00241436155071917</v>
      </c>
      <c r="F333" s="1" t="n">
        <v>0.0126441008619144</v>
      </c>
      <c r="G333" s="1" t="s">
        <v>7</v>
      </c>
    </row>
    <row r="334" customFormat="false" ht="14.4" hidden="false" customHeight="false" outlineLevel="0" collapsed="false">
      <c r="A334" s="1" t="n">
        <v>337</v>
      </c>
      <c r="B334" s="1" t="n">
        <v>3.6419623</v>
      </c>
      <c r="C334" s="1" t="s">
        <v>339</v>
      </c>
      <c r="D334" s="1" t="n">
        <v>0.69186735</v>
      </c>
      <c r="E334" s="1" t="n">
        <v>0.0022651003013822</v>
      </c>
      <c r="F334" s="1" t="n">
        <v>0.0121781438256822</v>
      </c>
      <c r="G334" s="1" t="s">
        <v>7</v>
      </c>
    </row>
    <row r="335" customFormat="false" ht="14.4" hidden="false" customHeight="false" outlineLevel="0" collapsed="false">
      <c r="A335" s="1" t="n">
        <v>338</v>
      </c>
      <c r="B335" s="1" t="n">
        <v>3.6408243</v>
      </c>
      <c r="C335" s="1" t="s">
        <v>340</v>
      </c>
      <c r="D335" s="1" t="n">
        <v>1.0441892</v>
      </c>
      <c r="E335" s="1" t="n">
        <v>0.00257985997831277</v>
      </c>
      <c r="F335" s="1" t="n">
        <v>0.0132171087294719</v>
      </c>
      <c r="G335" s="1" t="s">
        <v>7</v>
      </c>
    </row>
    <row r="336" customFormat="false" ht="14.4" hidden="false" customHeight="false" outlineLevel="0" collapsed="false">
      <c r="A336" s="1" t="n">
        <v>339</v>
      </c>
      <c r="B336" s="1" t="n">
        <v>3.6397023</v>
      </c>
      <c r="C336" s="1" t="s">
        <v>341</v>
      </c>
      <c r="D336" s="1" t="n">
        <v>0.7868343</v>
      </c>
      <c r="E336" s="1" t="n">
        <v>0.00318730607114693</v>
      </c>
      <c r="F336" s="1" t="n">
        <v>0.0153555393001763</v>
      </c>
      <c r="G336" s="1" t="s">
        <v>7</v>
      </c>
    </row>
    <row r="337" customFormat="false" ht="14.4" hidden="false" customHeight="false" outlineLevel="0" collapsed="false">
      <c r="A337" s="1" t="n">
        <v>340</v>
      </c>
      <c r="B337" s="1" t="n">
        <v>3.6378367</v>
      </c>
      <c r="C337" s="1" t="s">
        <v>342</v>
      </c>
      <c r="D337" s="1" t="n">
        <v>0.7930166</v>
      </c>
      <c r="E337" s="1" t="n">
        <v>0.0023631161576844</v>
      </c>
      <c r="F337" s="1" t="n">
        <v>0.0124448649793882</v>
      </c>
      <c r="G337" s="1" t="s">
        <v>7</v>
      </c>
    </row>
    <row r="338" customFormat="false" ht="14.4" hidden="false" customHeight="false" outlineLevel="0" collapsed="false">
      <c r="A338" s="1" t="n">
        <v>341</v>
      </c>
      <c r="B338" s="1" t="n">
        <v>3.6345985</v>
      </c>
      <c r="C338" s="1" t="s">
        <v>343</v>
      </c>
      <c r="D338" s="1" t="n">
        <v>0.6002948</v>
      </c>
      <c r="E338" s="1" t="n">
        <v>0.00417654351827763</v>
      </c>
      <c r="F338" s="1" t="n">
        <v>0.0186202744570443</v>
      </c>
      <c r="G338" s="1" t="s">
        <v>7</v>
      </c>
    </row>
    <row r="339" customFormat="false" ht="14.4" hidden="false" customHeight="false" outlineLevel="0" collapsed="false">
      <c r="A339" s="1" t="n">
        <v>343</v>
      </c>
      <c r="B339" s="1" t="n">
        <v>3.605494</v>
      </c>
      <c r="C339" s="1" t="s">
        <v>344</v>
      </c>
      <c r="D339" s="1" t="n">
        <v>0.83794653</v>
      </c>
      <c r="E339" s="1" t="n">
        <v>0.0032100435282378</v>
      </c>
      <c r="F339" s="1" t="n">
        <v>0.0153864459285703</v>
      </c>
      <c r="G339" s="1" t="s">
        <v>7</v>
      </c>
    </row>
    <row r="340" customFormat="false" ht="14.4" hidden="false" customHeight="false" outlineLevel="0" collapsed="false">
      <c r="A340" s="1" t="n">
        <v>344</v>
      </c>
      <c r="B340" s="1" t="n">
        <v>3.5924244</v>
      </c>
      <c r="C340" s="1" t="s">
        <v>345</v>
      </c>
      <c r="D340" s="1" t="n">
        <v>0.7220658</v>
      </c>
      <c r="E340" s="1" t="n">
        <v>0.00283851040490178</v>
      </c>
      <c r="F340" s="1" t="n">
        <v>0.0142328145834437</v>
      </c>
      <c r="G340" s="1" t="s">
        <v>7</v>
      </c>
    </row>
    <row r="341" customFormat="false" ht="14.4" hidden="false" customHeight="false" outlineLevel="0" collapsed="false">
      <c r="A341" s="1" t="n">
        <v>345</v>
      </c>
      <c r="B341" s="1" t="n">
        <v>3.5850503</v>
      </c>
      <c r="C341" s="1" t="s">
        <v>346</v>
      </c>
      <c r="D341" s="1" t="n">
        <v>0.8481208</v>
      </c>
      <c r="E341" s="1" t="n">
        <v>0.00250248345968391</v>
      </c>
      <c r="F341" s="1" t="n">
        <v>0.0129378852358064</v>
      </c>
      <c r="G341" s="1" t="s">
        <v>7</v>
      </c>
    </row>
    <row r="342" customFormat="false" ht="14.4" hidden="false" customHeight="false" outlineLevel="0" collapsed="false">
      <c r="A342" s="1" t="n">
        <v>347</v>
      </c>
      <c r="B342" s="1" t="n">
        <v>3.5672894</v>
      </c>
      <c r="C342" s="1" t="s">
        <v>347</v>
      </c>
      <c r="D342" s="1" t="n">
        <v>1.0926572</v>
      </c>
      <c r="E342" s="1" t="n">
        <v>0.00258598912643926</v>
      </c>
      <c r="F342" s="1" t="n">
        <v>0.0132245519883729</v>
      </c>
      <c r="G342" s="1" t="s">
        <v>7</v>
      </c>
    </row>
    <row r="343" customFormat="false" ht="14.4" hidden="false" customHeight="false" outlineLevel="0" collapsed="false">
      <c r="A343" s="1" t="n">
        <v>348</v>
      </c>
      <c r="B343" s="1" t="n">
        <v>3.5659235</v>
      </c>
      <c r="C343" s="1" t="s">
        <v>348</v>
      </c>
      <c r="D343" s="1" t="n">
        <v>0.62994367</v>
      </c>
      <c r="E343" s="1" t="n">
        <v>0.00394898484026588</v>
      </c>
      <c r="F343" s="1" t="n">
        <v>0.0178515641025359</v>
      </c>
      <c r="G343" s="1" t="s">
        <v>7</v>
      </c>
    </row>
    <row r="344" customFormat="false" ht="14.4" hidden="false" customHeight="false" outlineLevel="0" collapsed="false">
      <c r="A344" s="1" t="n">
        <v>349</v>
      </c>
      <c r="B344" s="1" t="n">
        <v>3.5571985</v>
      </c>
      <c r="C344" s="1" t="s">
        <v>349</v>
      </c>
      <c r="D344" s="1" t="n">
        <v>0.85646987</v>
      </c>
      <c r="E344" s="1" t="n">
        <v>0.00285549136927832</v>
      </c>
      <c r="F344" s="1" t="n">
        <v>0.0142673667708818</v>
      </c>
      <c r="G344" s="1" t="s">
        <v>7</v>
      </c>
    </row>
    <row r="345" customFormat="false" ht="14.4" hidden="false" customHeight="false" outlineLevel="0" collapsed="false">
      <c r="A345" s="1" t="n">
        <v>350</v>
      </c>
      <c r="B345" s="1" t="n">
        <v>3.5508637</v>
      </c>
      <c r="C345" s="1" t="s">
        <v>350</v>
      </c>
      <c r="D345" s="1" t="n">
        <v>2.1833022</v>
      </c>
      <c r="E345" s="1" t="n">
        <v>0.00289937098634809</v>
      </c>
      <c r="F345" s="1" t="n">
        <v>0.0144356006151275</v>
      </c>
      <c r="G345" s="1" t="s">
        <v>7</v>
      </c>
    </row>
    <row r="346" customFormat="false" ht="14.4" hidden="false" customHeight="false" outlineLevel="0" collapsed="false">
      <c r="A346" s="1" t="n">
        <v>351</v>
      </c>
      <c r="B346" s="1" t="n">
        <v>3.5501323</v>
      </c>
      <c r="C346" s="1" t="s">
        <v>351</v>
      </c>
      <c r="D346" s="1" t="n">
        <v>0.5419545</v>
      </c>
      <c r="E346" s="1" t="n">
        <v>0.00415649947532469</v>
      </c>
      <c r="F346" s="1" t="n">
        <v>0.0185990198041427</v>
      </c>
      <c r="G346" s="1" t="s">
        <v>7</v>
      </c>
    </row>
    <row r="347" customFormat="false" ht="14.4" hidden="false" customHeight="false" outlineLevel="0" collapsed="false">
      <c r="A347" s="1" t="n">
        <v>352</v>
      </c>
      <c r="B347" s="1" t="n">
        <v>3.5470443</v>
      </c>
      <c r="C347" s="1" t="s">
        <v>352</v>
      </c>
      <c r="D347" s="1" t="n">
        <v>1.0513653</v>
      </c>
      <c r="E347" s="1" t="n">
        <v>0.0031938695963752</v>
      </c>
      <c r="F347" s="1" t="n">
        <v>0.0153609918682807</v>
      </c>
      <c r="G347" s="1" t="s">
        <v>7</v>
      </c>
    </row>
    <row r="348" customFormat="false" ht="14.4" hidden="false" customHeight="false" outlineLevel="0" collapsed="false">
      <c r="A348" s="1" t="n">
        <v>353</v>
      </c>
      <c r="B348" s="1" t="n">
        <v>3.5448718</v>
      </c>
      <c r="C348" s="1" t="s">
        <v>353</v>
      </c>
      <c r="D348" s="1" t="n">
        <v>0.868333</v>
      </c>
      <c r="E348" s="1" t="n">
        <v>0.00437953716861866</v>
      </c>
      <c r="F348" s="1" t="n">
        <v>0.019321889411628</v>
      </c>
      <c r="G348" s="1" t="s">
        <v>7</v>
      </c>
    </row>
    <row r="349" customFormat="false" ht="14.4" hidden="false" customHeight="false" outlineLevel="0" collapsed="false">
      <c r="A349" s="1" t="n">
        <v>354</v>
      </c>
      <c r="B349" s="1" t="n">
        <v>3.541353</v>
      </c>
      <c r="C349" s="1" t="s">
        <v>354</v>
      </c>
      <c r="D349" s="1" t="n">
        <v>0.9329386</v>
      </c>
      <c r="E349" s="1" t="n">
        <v>0.00509331775975187</v>
      </c>
      <c r="F349" s="1" t="n">
        <v>0.0216926244346058</v>
      </c>
      <c r="G349" s="1" t="s">
        <v>7</v>
      </c>
    </row>
    <row r="350" customFormat="false" ht="14.4" hidden="false" customHeight="false" outlineLevel="0" collapsed="false">
      <c r="A350" s="1" t="n">
        <v>355</v>
      </c>
      <c r="B350" s="1" t="n">
        <v>3.5339992</v>
      </c>
      <c r="C350" s="1" t="s">
        <v>355</v>
      </c>
      <c r="D350" s="1" t="n">
        <v>0.7894285</v>
      </c>
      <c r="E350" s="1" t="n">
        <v>0.00349647089419818</v>
      </c>
      <c r="F350" s="1" t="n">
        <v>0.0162631902776192</v>
      </c>
      <c r="G350" s="1" t="s">
        <v>7</v>
      </c>
    </row>
    <row r="351" customFormat="false" ht="14.4" hidden="false" customHeight="false" outlineLevel="0" collapsed="false">
      <c r="A351" s="1" t="n">
        <v>357</v>
      </c>
      <c r="B351" s="1" t="n">
        <v>3.5223174</v>
      </c>
      <c r="C351" s="1" t="s">
        <v>356</v>
      </c>
      <c r="D351" s="1" t="n">
        <v>0.55600995</v>
      </c>
      <c r="E351" s="1" t="n">
        <v>0.00298973123562086</v>
      </c>
      <c r="F351" s="1" t="n">
        <v>0.0147415256884718</v>
      </c>
      <c r="G351" s="1" t="s">
        <v>7</v>
      </c>
    </row>
    <row r="352" customFormat="false" ht="14.4" hidden="false" customHeight="false" outlineLevel="0" collapsed="false">
      <c r="A352" s="1" t="n">
        <v>359</v>
      </c>
      <c r="B352" s="1" t="n">
        <v>3.4977896</v>
      </c>
      <c r="C352" s="1" t="s">
        <v>357</v>
      </c>
      <c r="D352" s="1" t="n">
        <v>0.8308111</v>
      </c>
      <c r="E352" s="1" t="n">
        <v>0.00527020749832407</v>
      </c>
      <c r="F352" s="1" t="n">
        <v>0.0221794200215016</v>
      </c>
      <c r="G352" s="1" t="s">
        <v>7</v>
      </c>
    </row>
    <row r="353" customFormat="false" ht="14.4" hidden="false" customHeight="false" outlineLevel="0" collapsed="false">
      <c r="A353" s="1" t="n">
        <v>360</v>
      </c>
      <c r="B353" s="1" t="n">
        <v>3.4963207</v>
      </c>
      <c r="C353" s="1" t="s">
        <v>358</v>
      </c>
      <c r="D353" s="1" t="n">
        <v>1.2442658</v>
      </c>
      <c r="E353" s="1" t="n">
        <v>0.00307505535304025</v>
      </c>
      <c r="F353" s="1" t="n">
        <v>0.0149677393087742</v>
      </c>
      <c r="G353" s="1" t="s">
        <v>7</v>
      </c>
    </row>
    <row r="354" customFormat="false" ht="14.4" hidden="false" customHeight="false" outlineLevel="0" collapsed="false">
      <c r="A354" s="1" t="n">
        <v>361</v>
      </c>
      <c r="B354" s="1" t="n">
        <v>3.4840124</v>
      </c>
      <c r="C354" s="1" t="s">
        <v>359</v>
      </c>
      <c r="D354" s="1" t="n">
        <v>0.7664865</v>
      </c>
      <c r="E354" s="1" t="n">
        <v>0.00673606050153875</v>
      </c>
      <c r="F354" s="1" t="n">
        <v>0.0263115733402646</v>
      </c>
      <c r="G354" s="1" t="s">
        <v>7</v>
      </c>
    </row>
    <row r="355" customFormat="false" ht="14.4" hidden="false" customHeight="false" outlineLevel="0" collapsed="false">
      <c r="A355" s="1" t="n">
        <v>363</v>
      </c>
      <c r="B355" s="1" t="n">
        <v>3.4695888</v>
      </c>
      <c r="C355" s="1" t="s">
        <v>360</v>
      </c>
      <c r="D355" s="1" t="n">
        <v>0.69494873</v>
      </c>
      <c r="E355" s="1" t="n">
        <v>0.00323434534075439</v>
      </c>
      <c r="F355" s="1" t="n">
        <v>0.0154505551075226</v>
      </c>
      <c r="G355" s="1" t="s">
        <v>7</v>
      </c>
    </row>
    <row r="356" customFormat="false" ht="14.4" hidden="false" customHeight="false" outlineLevel="0" collapsed="false">
      <c r="A356" s="1" t="n">
        <v>364</v>
      </c>
      <c r="B356" s="1" t="n">
        <v>3.4693916</v>
      </c>
      <c r="C356" s="1" t="s">
        <v>361</v>
      </c>
      <c r="D356" s="1" t="n">
        <v>1.1042622</v>
      </c>
      <c r="E356" s="1" t="n">
        <v>0.00558534437396034</v>
      </c>
      <c r="F356" s="1" t="n">
        <v>0.0230589312578287</v>
      </c>
      <c r="G356" s="1" t="s">
        <v>7</v>
      </c>
    </row>
    <row r="357" customFormat="false" ht="14.4" hidden="false" customHeight="false" outlineLevel="0" collapsed="false">
      <c r="A357" s="1" t="n">
        <v>365</v>
      </c>
      <c r="B357" s="1" t="n">
        <v>3.4646037</v>
      </c>
      <c r="C357" s="1" t="s">
        <v>362</v>
      </c>
      <c r="D357" s="1" t="n">
        <v>0.84215343</v>
      </c>
      <c r="E357" s="1" t="n">
        <v>0.00404344066418172</v>
      </c>
      <c r="F357" s="1" t="n">
        <v>0.0181505558703268</v>
      </c>
      <c r="G357" s="1" t="s">
        <v>7</v>
      </c>
    </row>
    <row r="358" customFormat="false" ht="14.4" hidden="false" customHeight="false" outlineLevel="0" collapsed="false">
      <c r="A358" s="1" t="n">
        <v>366</v>
      </c>
      <c r="B358" s="1" t="n">
        <v>3.4613101</v>
      </c>
      <c r="C358" s="1" t="s">
        <v>363</v>
      </c>
      <c r="D358" s="1" t="n">
        <v>0.9097435</v>
      </c>
      <c r="E358" s="1" t="n">
        <v>0.00333139515008383</v>
      </c>
      <c r="F358" s="1" t="n">
        <v>0.0156758493917422</v>
      </c>
      <c r="G358" s="1" t="s">
        <v>7</v>
      </c>
    </row>
    <row r="359" customFormat="false" ht="14.4" hidden="false" customHeight="false" outlineLevel="0" collapsed="false">
      <c r="A359" s="1" t="n">
        <v>368</v>
      </c>
      <c r="B359" s="1" t="n">
        <v>3.4599364</v>
      </c>
      <c r="C359" s="1" t="s">
        <v>364</v>
      </c>
      <c r="D359" s="1" t="n">
        <v>0.8504437</v>
      </c>
      <c r="E359" s="1" t="n">
        <v>0.00445113861860772</v>
      </c>
      <c r="F359" s="1" t="n">
        <v>0.0195404037344101</v>
      </c>
      <c r="G359" s="1" t="s">
        <v>7</v>
      </c>
    </row>
    <row r="360" customFormat="false" ht="14.4" hidden="false" customHeight="false" outlineLevel="0" collapsed="false">
      <c r="A360" s="1" t="n">
        <v>369</v>
      </c>
      <c r="B360" s="1" t="n">
        <v>3.4587266</v>
      </c>
      <c r="C360" s="1" t="s">
        <v>365</v>
      </c>
      <c r="D360" s="1" t="n">
        <v>0.9750436</v>
      </c>
      <c r="E360" s="1" t="n">
        <v>0.00324103347382033</v>
      </c>
      <c r="F360" s="1" t="n">
        <v>0.0154563957233792</v>
      </c>
      <c r="G360" s="1" t="s">
        <v>7</v>
      </c>
    </row>
    <row r="361" customFormat="false" ht="14.4" hidden="false" customHeight="false" outlineLevel="0" collapsed="false">
      <c r="A361" s="1" t="n">
        <v>370</v>
      </c>
      <c r="B361" s="1" t="n">
        <v>3.4503593</v>
      </c>
      <c r="C361" s="1" t="s">
        <v>366</v>
      </c>
      <c r="D361" s="1" t="n">
        <v>1.4076083</v>
      </c>
      <c r="E361" s="1" t="n">
        <v>0.00819542959949972</v>
      </c>
      <c r="F361" s="1" t="n">
        <v>0.0304956248781384</v>
      </c>
      <c r="G361" s="1" t="s">
        <v>7</v>
      </c>
    </row>
    <row r="362" customFormat="false" ht="14.4" hidden="false" customHeight="false" outlineLevel="0" collapsed="false">
      <c r="A362" s="1" t="n">
        <v>371</v>
      </c>
      <c r="B362" s="1" t="n">
        <v>3.4473202</v>
      </c>
      <c r="C362" s="1" t="s">
        <v>367</v>
      </c>
      <c r="D362" s="1" t="n">
        <v>0.68867373</v>
      </c>
      <c r="E362" s="1" t="n">
        <v>0.00338058110518136</v>
      </c>
      <c r="F362" s="1" t="n">
        <v>0.0158113485357232</v>
      </c>
      <c r="G362" s="1" t="s">
        <v>7</v>
      </c>
    </row>
    <row r="363" customFormat="false" ht="14.4" hidden="false" customHeight="false" outlineLevel="0" collapsed="false">
      <c r="A363" s="1" t="n">
        <v>372</v>
      </c>
      <c r="B363" s="1" t="n">
        <v>3.4432025</v>
      </c>
      <c r="C363" s="1" t="s">
        <v>368</v>
      </c>
      <c r="D363" s="1" t="n">
        <v>0.7323073</v>
      </c>
      <c r="E363" s="1" t="n">
        <v>0.00359775352234173</v>
      </c>
      <c r="F363" s="1" t="n">
        <v>0.01667942124784</v>
      </c>
      <c r="G363" s="1" t="s">
        <v>7</v>
      </c>
    </row>
    <row r="364" customFormat="false" ht="14.4" hidden="false" customHeight="false" outlineLevel="0" collapsed="false">
      <c r="A364" s="1" t="n">
        <v>373</v>
      </c>
      <c r="B364" s="1" t="n">
        <v>3.4429545</v>
      </c>
      <c r="C364" s="1" t="s">
        <v>369</v>
      </c>
      <c r="D364" s="1" t="n">
        <v>0.63579804</v>
      </c>
      <c r="E364" s="1" t="n">
        <v>0.00473491909339859</v>
      </c>
      <c r="F364" s="1" t="n">
        <v>0.020505897696985</v>
      </c>
      <c r="G364" s="1" t="s">
        <v>7</v>
      </c>
    </row>
    <row r="365" customFormat="false" ht="14.4" hidden="false" customHeight="false" outlineLevel="0" collapsed="false">
      <c r="A365" s="1" t="n">
        <v>374</v>
      </c>
      <c r="B365" s="1" t="n">
        <v>3.4428165</v>
      </c>
      <c r="C365" s="1" t="s">
        <v>370</v>
      </c>
      <c r="D365" s="1" t="n">
        <v>0.6196351</v>
      </c>
      <c r="E365" s="1" t="n">
        <v>0.00334860516858082</v>
      </c>
      <c r="F365" s="1" t="n">
        <v>0.0157306568384494</v>
      </c>
      <c r="G365" s="1" t="s">
        <v>7</v>
      </c>
    </row>
    <row r="366" customFormat="false" ht="14.4" hidden="false" customHeight="false" outlineLevel="0" collapsed="false">
      <c r="A366" s="1" t="n">
        <v>375</v>
      </c>
      <c r="B366" s="1" t="n">
        <v>3.4408996</v>
      </c>
      <c r="C366" s="1" t="s">
        <v>371</v>
      </c>
      <c r="D366" s="1" t="n">
        <v>0.5085422</v>
      </c>
      <c r="E366" s="1" t="n">
        <v>0.00590150495148096</v>
      </c>
      <c r="F366" s="1" t="n">
        <v>0.0239447001474722</v>
      </c>
      <c r="G366" s="1" t="s">
        <v>7</v>
      </c>
    </row>
    <row r="367" customFormat="false" ht="14.4" hidden="false" customHeight="false" outlineLevel="0" collapsed="false">
      <c r="A367" s="1" t="n">
        <v>376</v>
      </c>
      <c r="B367" s="1" t="n">
        <v>3.4385157</v>
      </c>
      <c r="C367" s="1" t="s">
        <v>372</v>
      </c>
      <c r="D367" s="1" t="n">
        <v>1.4351658</v>
      </c>
      <c r="E367" s="1" t="n">
        <v>0.00427042256726754</v>
      </c>
      <c r="F367" s="1" t="n">
        <v>0.0188994601255596</v>
      </c>
      <c r="G367" s="1" t="s">
        <v>7</v>
      </c>
    </row>
    <row r="368" customFormat="false" ht="14.4" hidden="false" customHeight="false" outlineLevel="0" collapsed="false">
      <c r="A368" s="1" t="n">
        <v>377</v>
      </c>
      <c r="B368" s="1" t="n">
        <v>3.4325466</v>
      </c>
      <c r="C368" s="1" t="s">
        <v>373</v>
      </c>
      <c r="D368" s="1" t="n">
        <v>0.73963046</v>
      </c>
      <c r="E368" s="1" t="n">
        <v>0.00445670452924136</v>
      </c>
      <c r="F368" s="1" t="n">
        <v>0.0195404037344101</v>
      </c>
      <c r="G368" s="1" t="s">
        <v>7</v>
      </c>
    </row>
    <row r="369" customFormat="false" ht="14.4" hidden="false" customHeight="false" outlineLevel="0" collapsed="false">
      <c r="A369" s="1" t="n">
        <v>378</v>
      </c>
      <c r="B369" s="1" t="n">
        <v>3.427967</v>
      </c>
      <c r="C369" s="1" t="s">
        <v>374</v>
      </c>
      <c r="D369" s="1" t="n">
        <v>0.7103466</v>
      </c>
      <c r="E369" s="1" t="n">
        <v>0.00586303018198144</v>
      </c>
      <c r="F369" s="1" t="n">
        <v>0.0238570494311417</v>
      </c>
      <c r="G369" s="1" t="s">
        <v>7</v>
      </c>
    </row>
    <row r="370" customFormat="false" ht="14.4" hidden="false" customHeight="false" outlineLevel="0" collapsed="false">
      <c r="A370" s="1" t="n">
        <v>379</v>
      </c>
      <c r="B370" s="1" t="n">
        <v>3.4269042</v>
      </c>
      <c r="C370" s="1" t="s">
        <v>375</v>
      </c>
      <c r="D370" s="1" t="n">
        <v>0.8672687</v>
      </c>
      <c r="E370" s="1" t="n">
        <v>0.00539620782560367</v>
      </c>
      <c r="F370" s="1" t="n">
        <v>0.0225080762991256</v>
      </c>
      <c r="G370" s="1" t="s">
        <v>7</v>
      </c>
    </row>
    <row r="371" customFormat="false" ht="14.4" hidden="false" customHeight="false" outlineLevel="0" collapsed="false">
      <c r="A371" s="1" t="n">
        <v>380</v>
      </c>
      <c r="B371" s="1" t="n">
        <v>3.4207017</v>
      </c>
      <c r="C371" s="1" t="s">
        <v>376</v>
      </c>
      <c r="D371" s="1" t="n">
        <v>0.83526886</v>
      </c>
      <c r="E371" s="1" t="n">
        <v>0.00368129730464811</v>
      </c>
      <c r="F371" s="1" t="n">
        <v>0.0170109620548118</v>
      </c>
      <c r="G371" s="1" t="s">
        <v>7</v>
      </c>
    </row>
    <row r="372" customFormat="false" ht="14.4" hidden="false" customHeight="false" outlineLevel="0" collapsed="false">
      <c r="A372" s="1" t="n">
        <v>381</v>
      </c>
      <c r="B372" s="1" t="n">
        <v>3.4166305</v>
      </c>
      <c r="C372" s="1" t="s">
        <v>377</v>
      </c>
      <c r="D372" s="1" t="n">
        <v>0.9011021</v>
      </c>
      <c r="E372" s="1" t="n">
        <v>0.00485119368292136</v>
      </c>
      <c r="F372" s="1" t="n">
        <v>0.0208815460202459</v>
      </c>
      <c r="G372" s="1" t="s">
        <v>7</v>
      </c>
    </row>
    <row r="373" customFormat="false" ht="14.4" hidden="false" customHeight="false" outlineLevel="0" collapsed="false">
      <c r="A373" s="1" t="n">
        <v>382</v>
      </c>
      <c r="B373" s="1" t="n">
        <v>3.39393</v>
      </c>
      <c r="C373" s="1" t="s">
        <v>378</v>
      </c>
      <c r="D373" s="1" t="n">
        <v>0.6813015</v>
      </c>
      <c r="E373" s="1" t="n">
        <v>0.00384513550916389</v>
      </c>
      <c r="F373" s="1" t="n">
        <v>0.0175387793869604</v>
      </c>
      <c r="G373" s="1" t="s">
        <v>7</v>
      </c>
    </row>
    <row r="374" customFormat="false" ht="14.4" hidden="false" customHeight="false" outlineLevel="0" collapsed="false">
      <c r="A374" s="1" t="n">
        <v>383</v>
      </c>
      <c r="B374" s="1" t="n">
        <v>3.3900628</v>
      </c>
      <c r="C374" s="1" t="s">
        <v>379</v>
      </c>
      <c r="D374" s="1" t="n">
        <v>1.1039194</v>
      </c>
      <c r="E374" s="1" t="n">
        <v>0.00395158385013702</v>
      </c>
      <c r="F374" s="1" t="n">
        <v>0.0178515641025359</v>
      </c>
      <c r="G374" s="1" t="s">
        <v>7</v>
      </c>
    </row>
    <row r="375" customFormat="false" ht="14.4" hidden="false" customHeight="false" outlineLevel="0" collapsed="false">
      <c r="A375" s="1" t="n">
        <v>384</v>
      </c>
      <c r="B375" s="1" t="n">
        <v>3.3875167</v>
      </c>
      <c r="C375" s="1" t="s">
        <v>380</v>
      </c>
      <c r="D375" s="1" t="n">
        <v>0.82914585</v>
      </c>
      <c r="E375" s="1" t="n">
        <v>0.00389006884763273</v>
      </c>
      <c r="F375" s="1" t="n">
        <v>0.0176866795837706</v>
      </c>
      <c r="G375" s="1" t="s">
        <v>7</v>
      </c>
    </row>
    <row r="376" customFormat="false" ht="14.4" hidden="false" customHeight="false" outlineLevel="0" collapsed="false">
      <c r="A376" s="1" t="n">
        <v>385</v>
      </c>
      <c r="B376" s="1" t="n">
        <v>3.3851268</v>
      </c>
      <c r="C376" s="1" t="s">
        <v>381</v>
      </c>
      <c r="D376" s="1" t="n">
        <v>0.81195676</v>
      </c>
      <c r="E376" s="1" t="n">
        <v>0.00655168740477607</v>
      </c>
      <c r="F376" s="1" t="n">
        <v>0.0259198163401046</v>
      </c>
      <c r="G376" s="1" t="s">
        <v>7</v>
      </c>
    </row>
    <row r="377" customFormat="false" ht="14.4" hidden="false" customHeight="false" outlineLevel="0" collapsed="false">
      <c r="A377" s="1" t="n">
        <v>386</v>
      </c>
      <c r="B377" s="1" t="n">
        <v>3.373915</v>
      </c>
      <c r="C377" s="1" t="s">
        <v>382</v>
      </c>
      <c r="D377" s="1" t="n">
        <v>1.1844599</v>
      </c>
      <c r="E377" s="1" t="n">
        <v>0.00921465439383661</v>
      </c>
      <c r="F377" s="1" t="n">
        <v>0.0332385747777677</v>
      </c>
      <c r="G377" s="1" t="s">
        <v>7</v>
      </c>
    </row>
    <row r="378" customFormat="false" ht="14.4" hidden="false" customHeight="false" outlineLevel="0" collapsed="false">
      <c r="A378" s="1" t="n">
        <v>387</v>
      </c>
      <c r="B378" s="1" t="n">
        <v>3.3728604</v>
      </c>
      <c r="C378" s="1" t="s">
        <v>383</v>
      </c>
      <c r="D378" s="1" t="n">
        <v>0.62796795</v>
      </c>
      <c r="E378" s="1" t="n">
        <v>0.00584353534183779</v>
      </c>
      <c r="F378" s="1" t="n">
        <v>0.0238353557570611</v>
      </c>
      <c r="G378" s="1" t="s">
        <v>7</v>
      </c>
    </row>
    <row r="379" customFormat="false" ht="14.4" hidden="false" customHeight="false" outlineLevel="0" collapsed="false">
      <c r="A379" s="1" t="n">
        <v>388</v>
      </c>
      <c r="B379" s="1" t="n">
        <v>3.365699</v>
      </c>
      <c r="C379" s="1" t="s">
        <v>384</v>
      </c>
      <c r="D379" s="1" t="n">
        <v>0.69106895</v>
      </c>
      <c r="E379" s="1" t="n">
        <v>0.00439059289125708</v>
      </c>
      <c r="F379" s="1" t="n">
        <v>0.01934049329669</v>
      </c>
      <c r="G379" s="1" t="s">
        <v>7</v>
      </c>
    </row>
    <row r="380" customFormat="false" ht="14.4" hidden="false" customHeight="false" outlineLevel="0" collapsed="false">
      <c r="A380" s="1" t="n">
        <v>389</v>
      </c>
      <c r="B380" s="1" t="n">
        <v>3.3627107</v>
      </c>
      <c r="C380" s="1" t="s">
        <v>385</v>
      </c>
      <c r="D380" s="1" t="n">
        <v>0.78384507</v>
      </c>
      <c r="E380" s="1" t="n">
        <v>0.00418100222072955</v>
      </c>
      <c r="F380" s="1" t="n">
        <v>0.0186202744570443</v>
      </c>
      <c r="G380" s="1" t="s">
        <v>7</v>
      </c>
    </row>
    <row r="381" customFormat="false" ht="14.4" hidden="false" customHeight="false" outlineLevel="0" collapsed="false">
      <c r="A381" s="1" t="n">
        <v>390</v>
      </c>
      <c r="B381" s="1" t="n">
        <v>3.3621593</v>
      </c>
      <c r="C381" s="1" t="s">
        <v>386</v>
      </c>
      <c r="D381" s="1" t="n">
        <v>0.7411615</v>
      </c>
      <c r="E381" s="1" t="n">
        <v>0.00502344894673856</v>
      </c>
      <c r="F381" s="1" t="n">
        <v>0.0214596882498136</v>
      </c>
      <c r="G381" s="1" t="s">
        <v>7</v>
      </c>
    </row>
    <row r="382" customFormat="false" ht="14.4" hidden="false" customHeight="false" outlineLevel="0" collapsed="false">
      <c r="A382" s="1" t="n">
        <v>391</v>
      </c>
      <c r="B382" s="1" t="n">
        <v>3.3550613</v>
      </c>
      <c r="C382" s="1" t="s">
        <v>387</v>
      </c>
      <c r="D382" s="1" t="n">
        <v>0.7318781</v>
      </c>
      <c r="E382" s="1" t="n">
        <v>0.0040275266278802</v>
      </c>
      <c r="F382" s="1" t="n">
        <v>0.0181366963433841</v>
      </c>
      <c r="G382" s="1" t="s">
        <v>7</v>
      </c>
    </row>
    <row r="383" customFormat="false" ht="14.4" hidden="false" customHeight="false" outlineLevel="0" collapsed="false">
      <c r="A383" s="1" t="n">
        <v>392</v>
      </c>
      <c r="B383" s="1" t="n">
        <v>3.35472</v>
      </c>
      <c r="C383" s="1" t="s">
        <v>388</v>
      </c>
      <c r="D383" s="1" t="n">
        <v>0.7793257</v>
      </c>
      <c r="E383" s="1" t="n">
        <v>0.00793630827208796</v>
      </c>
      <c r="F383" s="1" t="n">
        <v>0.0297269931039268</v>
      </c>
      <c r="G383" s="1" t="s">
        <v>7</v>
      </c>
    </row>
    <row r="384" customFormat="false" ht="14.4" hidden="false" customHeight="false" outlineLevel="0" collapsed="false">
      <c r="A384" s="1" t="n">
        <v>393</v>
      </c>
      <c r="B384" s="1" t="n">
        <v>3.3525069</v>
      </c>
      <c r="C384" s="1" t="s">
        <v>389</v>
      </c>
      <c r="D384" s="1" t="n">
        <v>0.7660158</v>
      </c>
      <c r="E384" s="1" t="n">
        <v>0.00645845146821227</v>
      </c>
      <c r="F384" s="1" t="n">
        <v>0.0256884680057725</v>
      </c>
      <c r="G384" s="1" t="s">
        <v>7</v>
      </c>
    </row>
    <row r="385" customFormat="false" ht="14.4" hidden="false" customHeight="false" outlineLevel="0" collapsed="false">
      <c r="A385" s="1" t="n">
        <v>394</v>
      </c>
      <c r="B385" s="1" t="n">
        <v>3.3481486</v>
      </c>
      <c r="C385" s="1" t="s">
        <v>390</v>
      </c>
      <c r="D385" s="1" t="n">
        <v>0.5671235</v>
      </c>
      <c r="E385" s="1" t="n">
        <v>0.00417493347128442</v>
      </c>
      <c r="F385" s="1" t="n">
        <v>0.0186202744570443</v>
      </c>
      <c r="G385" s="1" t="s">
        <v>7</v>
      </c>
    </row>
    <row r="386" customFormat="false" ht="14.4" hidden="false" customHeight="false" outlineLevel="0" collapsed="false">
      <c r="A386" s="1" t="n">
        <v>395</v>
      </c>
      <c r="B386" s="1" t="n">
        <v>3.3469286</v>
      </c>
      <c r="C386" s="1" t="s">
        <v>391</v>
      </c>
      <c r="D386" s="1" t="n">
        <v>0.76267976</v>
      </c>
      <c r="E386" s="1" t="n">
        <v>0.00564917968406213</v>
      </c>
      <c r="F386" s="1" t="n">
        <v>0.0232776765671277</v>
      </c>
      <c r="G386" s="1" t="s">
        <v>7</v>
      </c>
    </row>
    <row r="387" customFormat="false" ht="14.4" hidden="false" customHeight="false" outlineLevel="0" collapsed="false">
      <c r="A387" s="1" t="n">
        <v>396</v>
      </c>
      <c r="B387" s="1" t="n">
        <v>3.3438265</v>
      </c>
      <c r="C387" s="1" t="s">
        <v>392</v>
      </c>
      <c r="D387" s="1" t="n">
        <v>0.9717874</v>
      </c>
      <c r="E387" s="1" t="n">
        <v>0.00536638003382487</v>
      </c>
      <c r="F387" s="1" t="n">
        <v>0.0224167248680306</v>
      </c>
      <c r="G387" s="1" t="s">
        <v>7</v>
      </c>
    </row>
    <row r="388" customFormat="false" ht="14.4" hidden="false" customHeight="false" outlineLevel="0" collapsed="false">
      <c r="A388" s="1" t="n">
        <v>397</v>
      </c>
      <c r="B388" s="1" t="n">
        <v>3.3424397</v>
      </c>
      <c r="C388" s="1" t="s">
        <v>393</v>
      </c>
      <c r="D388" s="1" t="n">
        <v>0.89609855</v>
      </c>
      <c r="E388" s="1" t="n">
        <v>0.00506489939556519</v>
      </c>
      <c r="F388" s="1" t="n">
        <v>0.0216041259285948</v>
      </c>
      <c r="G388" s="1" t="s">
        <v>7</v>
      </c>
    </row>
    <row r="389" customFormat="false" ht="14.4" hidden="false" customHeight="false" outlineLevel="0" collapsed="false">
      <c r="A389" s="1" t="n">
        <v>398</v>
      </c>
      <c r="B389" s="1" t="n">
        <v>3.3417037</v>
      </c>
      <c r="C389" s="1" t="s">
        <v>394</v>
      </c>
      <c r="D389" s="1" t="n">
        <v>2.0025725</v>
      </c>
      <c r="E389" s="1" t="n">
        <v>0.00492174318372669</v>
      </c>
      <c r="F389" s="1" t="n">
        <v>0.0210570192489849</v>
      </c>
      <c r="G389" s="1" t="s">
        <v>7</v>
      </c>
    </row>
    <row r="390" customFormat="false" ht="14.4" hidden="false" customHeight="false" outlineLevel="0" collapsed="false">
      <c r="A390" s="1" t="n">
        <v>399</v>
      </c>
      <c r="B390" s="1" t="n">
        <v>3.3322856</v>
      </c>
      <c r="C390" s="1" t="s">
        <v>395</v>
      </c>
      <c r="D390" s="1" t="n">
        <v>0.635481</v>
      </c>
      <c r="E390" s="1" t="n">
        <v>0.00737868565793898</v>
      </c>
      <c r="F390" s="1" t="n">
        <v>0.0283110199825363</v>
      </c>
      <c r="G390" s="1" t="s">
        <v>7</v>
      </c>
    </row>
    <row r="391" customFormat="false" ht="14.4" hidden="false" customHeight="false" outlineLevel="0" collapsed="false">
      <c r="A391" s="1" t="n">
        <v>400</v>
      </c>
      <c r="B391" s="1" t="n">
        <v>3.3317456</v>
      </c>
      <c r="C391" s="1" t="s">
        <v>396</v>
      </c>
      <c r="D391" s="1" t="n">
        <v>0.52875674</v>
      </c>
      <c r="E391" s="1" t="n">
        <v>0.00453770833550622</v>
      </c>
      <c r="F391" s="1" t="n">
        <v>0.0198034555135981</v>
      </c>
      <c r="G391" s="1" t="s">
        <v>7</v>
      </c>
    </row>
    <row r="392" customFormat="false" ht="14.4" hidden="false" customHeight="false" outlineLevel="0" collapsed="false">
      <c r="A392" s="1" t="n">
        <v>401</v>
      </c>
      <c r="B392" s="1" t="n">
        <v>3.3171184</v>
      </c>
      <c r="C392" s="1" t="s">
        <v>397</v>
      </c>
      <c r="D392" s="1" t="n">
        <v>1.6620524</v>
      </c>
      <c r="E392" s="1" t="n">
        <v>0.00458397253526439</v>
      </c>
      <c r="F392" s="1" t="n">
        <v>0.0199131710134066</v>
      </c>
      <c r="G392" s="1" t="s">
        <v>7</v>
      </c>
    </row>
    <row r="393" customFormat="false" ht="14.4" hidden="false" customHeight="false" outlineLevel="0" collapsed="false">
      <c r="A393" s="1" t="n">
        <v>402</v>
      </c>
      <c r="B393" s="1" t="n">
        <v>3.3125281</v>
      </c>
      <c r="C393" s="1" t="s">
        <v>398</v>
      </c>
      <c r="D393" s="1" t="n">
        <v>0.8165828</v>
      </c>
      <c r="E393" s="1" t="n">
        <v>0.00528604281983456</v>
      </c>
      <c r="F393" s="1" t="n">
        <v>0.0221794200215016</v>
      </c>
      <c r="G393" s="1" t="s">
        <v>7</v>
      </c>
    </row>
    <row r="394" customFormat="false" ht="14.4" hidden="false" customHeight="false" outlineLevel="0" collapsed="false">
      <c r="A394" s="1" t="n">
        <v>403</v>
      </c>
      <c r="B394" s="1" t="n">
        <v>3.3123074</v>
      </c>
      <c r="C394" s="1" t="s">
        <v>399</v>
      </c>
      <c r="D394" s="1" t="n">
        <v>1.2391597</v>
      </c>
      <c r="E394" s="1" t="n">
        <v>0.00649478169542002</v>
      </c>
      <c r="F394" s="1" t="n">
        <v>0.0257966890936064</v>
      </c>
      <c r="G394" s="1" t="s">
        <v>7</v>
      </c>
    </row>
    <row r="395" customFormat="false" ht="14.4" hidden="false" customHeight="false" outlineLevel="0" collapsed="false">
      <c r="A395" s="1" t="n">
        <v>404</v>
      </c>
      <c r="B395" s="1" t="n">
        <v>3.3072724</v>
      </c>
      <c r="C395" s="1" t="s">
        <v>400</v>
      </c>
      <c r="D395" s="1" t="n">
        <v>1.3816137</v>
      </c>
      <c r="E395" s="1" t="n">
        <v>0.00621438912253572</v>
      </c>
      <c r="F395" s="1" t="n">
        <v>0.0249634835774588</v>
      </c>
      <c r="G395" s="1" t="s">
        <v>7</v>
      </c>
    </row>
    <row r="396" customFormat="false" ht="14.4" hidden="false" customHeight="false" outlineLevel="0" collapsed="false">
      <c r="A396" s="1" t="n">
        <v>406</v>
      </c>
      <c r="B396" s="1" t="n">
        <v>3.2983356</v>
      </c>
      <c r="C396" s="1" t="s">
        <v>401</v>
      </c>
      <c r="D396" s="1" t="n">
        <v>0.65830743</v>
      </c>
      <c r="E396" s="1" t="n">
        <v>0.00667058913504321</v>
      </c>
      <c r="F396" s="1" t="n">
        <v>0.026164252529684</v>
      </c>
      <c r="G396" s="1" t="s">
        <v>7</v>
      </c>
    </row>
    <row r="397" customFormat="false" ht="14.4" hidden="false" customHeight="false" outlineLevel="0" collapsed="false">
      <c r="A397" s="1" t="n">
        <v>407</v>
      </c>
      <c r="B397" s="1" t="n">
        <v>3.2960372</v>
      </c>
      <c r="C397" s="1" t="s">
        <v>402</v>
      </c>
      <c r="D397" s="1" t="n">
        <v>0.50608027</v>
      </c>
      <c r="E397" s="1" t="n">
        <v>0.00659241064396663</v>
      </c>
      <c r="F397" s="1" t="n">
        <v>0.0259565002989368</v>
      </c>
      <c r="G397" s="1" t="s">
        <v>7</v>
      </c>
    </row>
    <row r="398" customFormat="false" ht="14.4" hidden="false" customHeight="false" outlineLevel="0" collapsed="false">
      <c r="A398" s="1" t="n">
        <v>409</v>
      </c>
      <c r="B398" s="1" t="n">
        <v>3.2930229</v>
      </c>
      <c r="C398" s="1" t="s">
        <v>403</v>
      </c>
      <c r="D398" s="1" t="n">
        <v>0.5682166</v>
      </c>
      <c r="E398" s="1" t="n">
        <v>0.00510607437120944</v>
      </c>
      <c r="F398" s="1" t="n">
        <v>0.021714253115459</v>
      </c>
      <c r="G398" s="1" t="s">
        <v>7</v>
      </c>
    </row>
    <row r="399" customFormat="false" ht="14.4" hidden="false" customHeight="false" outlineLevel="0" collapsed="false">
      <c r="A399" s="1" t="n">
        <v>410</v>
      </c>
      <c r="B399" s="1" t="n">
        <v>3.2667398</v>
      </c>
      <c r="C399" s="1" t="s">
        <v>404</v>
      </c>
      <c r="D399" s="1" t="n">
        <v>0.6024007</v>
      </c>
      <c r="E399" s="1" t="n">
        <v>0.00558437042993426</v>
      </c>
      <c r="F399" s="1" t="n">
        <v>0.0230589312578287</v>
      </c>
      <c r="G399" s="1" t="s">
        <v>7</v>
      </c>
    </row>
    <row r="400" customFormat="false" ht="14.4" hidden="false" customHeight="false" outlineLevel="0" collapsed="false">
      <c r="A400" s="1" t="n">
        <v>411</v>
      </c>
      <c r="B400" s="1" t="n">
        <v>3.257176</v>
      </c>
      <c r="C400" s="1" t="s">
        <v>405</v>
      </c>
      <c r="D400" s="1" t="n">
        <v>0.74811625</v>
      </c>
      <c r="E400" s="1" t="n">
        <v>0.00531832126256399</v>
      </c>
      <c r="F400" s="1" t="n">
        <v>0.0222488351043357</v>
      </c>
      <c r="G400" s="1" t="s">
        <v>7</v>
      </c>
    </row>
    <row r="401" customFormat="false" ht="14.4" hidden="false" customHeight="false" outlineLevel="0" collapsed="false">
      <c r="A401" s="1" t="n">
        <v>413</v>
      </c>
      <c r="B401" s="1" t="n">
        <v>3.2521825</v>
      </c>
      <c r="C401" s="1" t="s">
        <v>406</v>
      </c>
      <c r="D401" s="1" t="n">
        <v>0.7271867</v>
      </c>
      <c r="E401" s="1" t="n">
        <v>0.00966184584017382</v>
      </c>
      <c r="F401" s="1" t="n">
        <v>0.0344129219353915</v>
      </c>
      <c r="G401" s="1" t="s">
        <v>7</v>
      </c>
    </row>
    <row r="402" customFormat="false" ht="14.4" hidden="false" customHeight="false" outlineLevel="0" collapsed="false">
      <c r="A402" s="1" t="n">
        <v>414</v>
      </c>
      <c r="B402" s="1" t="n">
        <v>3.2503023</v>
      </c>
      <c r="C402" s="1" t="s">
        <v>407</v>
      </c>
      <c r="D402" s="1" t="n">
        <v>0.89809024</v>
      </c>
      <c r="E402" s="1" t="n">
        <v>0.00567832071340984</v>
      </c>
      <c r="F402" s="1" t="n">
        <v>0.023340539211516</v>
      </c>
      <c r="G402" s="1" t="s">
        <v>7</v>
      </c>
    </row>
    <row r="403" customFormat="false" ht="14.4" hidden="false" customHeight="false" outlineLevel="0" collapsed="false">
      <c r="A403" s="1" t="n">
        <v>415</v>
      </c>
      <c r="B403" s="1" t="n">
        <v>3.2485058</v>
      </c>
      <c r="C403" s="1" t="s">
        <v>408</v>
      </c>
      <c r="D403" s="1" t="n">
        <v>0.7195936</v>
      </c>
      <c r="E403" s="1" t="n">
        <v>0.0051322434830312</v>
      </c>
      <c r="F403" s="1" t="n">
        <v>0.021792769624643</v>
      </c>
      <c r="G403" s="1" t="s">
        <v>7</v>
      </c>
    </row>
    <row r="404" customFormat="false" ht="14.4" hidden="false" customHeight="false" outlineLevel="0" collapsed="false">
      <c r="A404" s="1" t="n">
        <v>416</v>
      </c>
      <c r="B404" s="1" t="n">
        <v>3.2480795</v>
      </c>
      <c r="C404" s="1" t="s">
        <v>409</v>
      </c>
      <c r="D404" s="1" t="n">
        <v>0.8176968</v>
      </c>
      <c r="E404" s="1" t="n">
        <v>0.00855562239131992</v>
      </c>
      <c r="F404" s="1" t="n">
        <v>0.031463329158196</v>
      </c>
      <c r="G404" s="1" t="s">
        <v>7</v>
      </c>
    </row>
    <row r="405" customFormat="false" ht="14.4" hidden="false" customHeight="false" outlineLevel="0" collapsed="false">
      <c r="A405" s="1" t="n">
        <v>417</v>
      </c>
      <c r="B405" s="1" t="n">
        <v>3.2328842</v>
      </c>
      <c r="C405" s="1" t="s">
        <v>410</v>
      </c>
      <c r="D405" s="1" t="n">
        <v>0.6514213</v>
      </c>
      <c r="E405" s="1" t="n">
        <v>0.00582923610069702</v>
      </c>
      <c r="F405" s="1" t="n">
        <v>0.0238223694982242</v>
      </c>
      <c r="G405" s="1" t="s">
        <v>7</v>
      </c>
    </row>
    <row r="406" customFormat="false" ht="14.4" hidden="false" customHeight="false" outlineLevel="0" collapsed="false">
      <c r="A406" s="1" t="n">
        <v>418</v>
      </c>
      <c r="B406" s="1" t="n">
        <v>3.22464</v>
      </c>
      <c r="C406" s="1" t="s">
        <v>411</v>
      </c>
      <c r="D406" s="1" t="n">
        <v>0.8269142</v>
      </c>
      <c r="E406" s="1" t="n">
        <v>0.00580920418794172</v>
      </c>
      <c r="F406" s="1" t="n">
        <v>0.0237748617127339</v>
      </c>
      <c r="G406" s="1" t="s">
        <v>7</v>
      </c>
    </row>
    <row r="407" customFormat="false" ht="14.4" hidden="false" customHeight="false" outlineLevel="0" collapsed="false">
      <c r="A407" s="1" t="n">
        <v>419</v>
      </c>
      <c r="B407" s="1" t="n">
        <v>3.2215936</v>
      </c>
      <c r="C407" s="1" t="s">
        <v>412</v>
      </c>
      <c r="D407" s="1" t="n">
        <v>1.0788708</v>
      </c>
      <c r="E407" s="1" t="n">
        <v>0.00644231801739195</v>
      </c>
      <c r="F407" s="1" t="n">
        <v>0.0256603878213865</v>
      </c>
      <c r="G407" s="1" t="s">
        <v>7</v>
      </c>
    </row>
    <row r="408" customFormat="false" ht="14.4" hidden="false" customHeight="false" outlineLevel="0" collapsed="false">
      <c r="A408" s="1" t="n">
        <v>420</v>
      </c>
      <c r="B408" s="1" t="n">
        <v>3.2147782</v>
      </c>
      <c r="C408" s="1" t="s">
        <v>413</v>
      </c>
      <c r="D408" s="1" t="n">
        <v>0.73277795</v>
      </c>
      <c r="E408" s="1" t="n">
        <v>0.00718114492434997</v>
      </c>
      <c r="F408" s="1" t="n">
        <v>0.0277815018413976</v>
      </c>
      <c r="G408" s="1" t="s">
        <v>7</v>
      </c>
    </row>
    <row r="409" customFormat="false" ht="14.4" hidden="false" customHeight="false" outlineLevel="0" collapsed="false">
      <c r="A409" s="1" t="n">
        <v>421</v>
      </c>
      <c r="B409" s="1" t="n">
        <v>3.2137086</v>
      </c>
      <c r="C409" s="1" t="s">
        <v>414</v>
      </c>
      <c r="D409" s="1" t="n">
        <v>1.0239735</v>
      </c>
      <c r="E409" s="1" t="n">
        <v>0.00587296221847202</v>
      </c>
      <c r="F409" s="1" t="n">
        <v>0.023863128094596</v>
      </c>
      <c r="G409" s="1" t="s">
        <v>7</v>
      </c>
    </row>
    <row r="410" customFormat="false" ht="14.4" hidden="false" customHeight="false" outlineLevel="0" collapsed="false">
      <c r="A410" s="1" t="n">
        <v>422</v>
      </c>
      <c r="B410" s="1" t="n">
        <v>3.2085876</v>
      </c>
      <c r="C410" s="1" t="s">
        <v>415</v>
      </c>
      <c r="D410" s="1" t="n">
        <v>0.84527963</v>
      </c>
      <c r="E410" s="1" t="n">
        <v>0.010156391708115</v>
      </c>
      <c r="F410" s="1" t="n">
        <v>0.0356798456528561</v>
      </c>
      <c r="G410" s="1" t="s">
        <v>7</v>
      </c>
    </row>
    <row r="411" customFormat="false" ht="14.4" hidden="false" customHeight="false" outlineLevel="0" collapsed="false">
      <c r="A411" s="1" t="n">
        <v>423</v>
      </c>
      <c r="B411" s="1" t="n">
        <v>3.1948853</v>
      </c>
      <c r="C411" s="1" t="s">
        <v>416</v>
      </c>
      <c r="D411" s="1" t="n">
        <v>1.0470401</v>
      </c>
      <c r="E411" s="1" t="n">
        <v>0.0074952484924425</v>
      </c>
      <c r="F411" s="1" t="n">
        <v>0.0285628871368093</v>
      </c>
      <c r="G411" s="1" t="s">
        <v>7</v>
      </c>
    </row>
    <row r="412" customFormat="false" ht="14.4" hidden="false" customHeight="false" outlineLevel="0" collapsed="false">
      <c r="A412" s="1" t="n">
        <v>424</v>
      </c>
      <c r="B412" s="1" t="n">
        <v>3.1947682</v>
      </c>
      <c r="C412" s="1" t="s">
        <v>417</v>
      </c>
      <c r="D412" s="1" t="n">
        <v>0.60617596</v>
      </c>
      <c r="E412" s="1" t="n">
        <v>0.0075356873247695</v>
      </c>
      <c r="F412" s="1" t="n">
        <v>0.0286052667844941</v>
      </c>
      <c r="G412" s="1" t="s">
        <v>7</v>
      </c>
    </row>
    <row r="413" customFormat="false" ht="14.4" hidden="false" customHeight="false" outlineLevel="0" collapsed="false">
      <c r="A413" s="1" t="n">
        <v>425</v>
      </c>
      <c r="B413" s="1" t="n">
        <v>3.1923215</v>
      </c>
      <c r="C413" s="1" t="s">
        <v>418</v>
      </c>
      <c r="D413" s="1" t="n">
        <v>0.7188453</v>
      </c>
      <c r="E413" s="1" t="n">
        <v>0.00572481487994926</v>
      </c>
      <c r="F413" s="1" t="n">
        <v>0.0234974985203142</v>
      </c>
      <c r="G413" s="1" t="s">
        <v>7</v>
      </c>
    </row>
    <row r="414" customFormat="false" ht="14.4" hidden="false" customHeight="false" outlineLevel="0" collapsed="false">
      <c r="A414" s="1" t="n">
        <v>426</v>
      </c>
      <c r="B414" s="1" t="n">
        <v>3.175095</v>
      </c>
      <c r="C414" s="1" t="s">
        <v>419</v>
      </c>
      <c r="D414" s="1" t="n">
        <v>0.76852894</v>
      </c>
      <c r="E414" s="1" t="n">
        <v>0.00654475823989468</v>
      </c>
      <c r="F414" s="1" t="n">
        <v>0.0259198163401046</v>
      </c>
      <c r="G414" s="1" t="s">
        <v>7</v>
      </c>
    </row>
    <row r="415" customFormat="false" ht="14.4" hidden="false" customHeight="false" outlineLevel="0" collapsed="false">
      <c r="A415" s="1" t="n">
        <v>428</v>
      </c>
      <c r="B415" s="1" t="n">
        <v>3.1723926</v>
      </c>
      <c r="C415" s="1" t="s">
        <v>420</v>
      </c>
      <c r="D415" s="1" t="n">
        <v>0.75080764</v>
      </c>
      <c r="E415" s="1" t="n">
        <v>0.00659926581150481</v>
      </c>
      <c r="F415" s="1" t="n">
        <v>0.0259565002989368</v>
      </c>
      <c r="G415" s="1" t="s">
        <v>7</v>
      </c>
    </row>
    <row r="416" customFormat="false" ht="14.4" hidden="false" customHeight="false" outlineLevel="0" collapsed="false">
      <c r="A416" s="1" t="n">
        <v>430</v>
      </c>
      <c r="B416" s="1" t="n">
        <v>3.1663973</v>
      </c>
      <c r="C416" s="1" t="s">
        <v>421</v>
      </c>
      <c r="D416" s="1" t="n">
        <v>0.8761963</v>
      </c>
      <c r="E416" s="1" t="n">
        <v>0.00724603198015794</v>
      </c>
      <c r="F416" s="1" t="n">
        <v>0.0279560415278126</v>
      </c>
      <c r="G416" s="1" t="s">
        <v>7</v>
      </c>
    </row>
    <row r="417" customFormat="false" ht="14.4" hidden="false" customHeight="false" outlineLevel="0" collapsed="false">
      <c r="A417" s="1" t="n">
        <v>431</v>
      </c>
      <c r="B417" s="1" t="n">
        <v>3.162261</v>
      </c>
      <c r="C417" s="1" t="s">
        <v>422</v>
      </c>
      <c r="D417" s="1" t="n">
        <v>0.76707816</v>
      </c>
      <c r="E417" s="1" t="n">
        <v>0.00805044772337836</v>
      </c>
      <c r="F417" s="1" t="n">
        <v>0.029995607591191</v>
      </c>
      <c r="G417" s="1" t="s">
        <v>7</v>
      </c>
    </row>
    <row r="418" customFormat="false" ht="14.4" hidden="false" customHeight="false" outlineLevel="0" collapsed="false">
      <c r="A418" s="1" t="n">
        <v>432</v>
      </c>
      <c r="B418" s="1" t="n">
        <v>3.148906</v>
      </c>
      <c r="C418" s="1" t="s">
        <v>423</v>
      </c>
      <c r="D418" s="1" t="n">
        <v>0.7732078</v>
      </c>
      <c r="E418" s="1" t="n">
        <v>0.00624985899551293</v>
      </c>
      <c r="F418" s="1" t="n">
        <v>0.0250440523523187</v>
      </c>
      <c r="G418" s="1" t="s">
        <v>7</v>
      </c>
    </row>
    <row r="419" customFormat="false" ht="14.4" hidden="false" customHeight="false" outlineLevel="0" collapsed="false">
      <c r="A419" s="1" t="n">
        <v>433</v>
      </c>
      <c r="B419" s="1" t="n">
        <v>3.1467144</v>
      </c>
      <c r="C419" s="1" t="s">
        <v>424</v>
      </c>
      <c r="D419" s="1" t="n">
        <v>0.6036877</v>
      </c>
      <c r="E419" s="1" t="n">
        <v>0.009344372616271</v>
      </c>
      <c r="F419" s="1" t="n">
        <v>0.0336192932056945</v>
      </c>
      <c r="G419" s="1" t="s">
        <v>7</v>
      </c>
    </row>
    <row r="420" customFormat="false" ht="14.4" hidden="false" customHeight="false" outlineLevel="0" collapsed="false">
      <c r="A420" s="1" t="n">
        <v>434</v>
      </c>
      <c r="B420" s="1" t="n">
        <v>3.1460211</v>
      </c>
      <c r="C420" s="1" t="s">
        <v>425</v>
      </c>
      <c r="D420" s="1" t="n">
        <v>0.5935088</v>
      </c>
      <c r="E420" s="1" t="n">
        <v>0.00739635220279921</v>
      </c>
      <c r="F420" s="1" t="n">
        <v>0.0283110199825363</v>
      </c>
      <c r="G420" s="1" t="s">
        <v>7</v>
      </c>
    </row>
    <row r="421" customFormat="false" ht="14.4" hidden="false" customHeight="false" outlineLevel="0" collapsed="false">
      <c r="A421" s="1" t="n">
        <v>435</v>
      </c>
      <c r="B421" s="1" t="n">
        <v>3.1435113</v>
      </c>
      <c r="C421" s="1" t="s">
        <v>426</v>
      </c>
      <c r="D421" s="1" t="n">
        <v>0.75701135</v>
      </c>
      <c r="E421" s="1" t="n">
        <v>0.00852716115965709</v>
      </c>
      <c r="F421" s="1" t="n">
        <v>0.0314404325417343</v>
      </c>
      <c r="G421" s="1" t="s">
        <v>7</v>
      </c>
    </row>
    <row r="422" customFormat="false" ht="14.4" hidden="false" customHeight="false" outlineLevel="0" collapsed="false">
      <c r="A422" s="1" t="n">
        <v>436</v>
      </c>
      <c r="B422" s="1" t="n">
        <v>3.1283402</v>
      </c>
      <c r="C422" s="1" t="s">
        <v>427</v>
      </c>
      <c r="D422" s="1" t="n">
        <v>0.7361273</v>
      </c>
      <c r="E422" s="1" t="n">
        <v>0.00730202878504166</v>
      </c>
      <c r="F422" s="1" t="n">
        <v>0.0280572519077416</v>
      </c>
      <c r="G422" s="1" t="s">
        <v>7</v>
      </c>
    </row>
    <row r="423" customFormat="false" ht="14.4" hidden="false" customHeight="false" outlineLevel="0" collapsed="false">
      <c r="A423" s="1" t="n">
        <v>438</v>
      </c>
      <c r="B423" s="1" t="n">
        <v>3.1173325</v>
      </c>
      <c r="C423" s="1" t="s">
        <v>428</v>
      </c>
      <c r="D423" s="1" t="n">
        <v>1.1865047</v>
      </c>
      <c r="E423" s="1" t="n">
        <v>0.00993949090779473</v>
      </c>
      <c r="F423" s="1" t="n">
        <v>0.0353126636774415</v>
      </c>
      <c r="G423" s="1" t="s">
        <v>7</v>
      </c>
    </row>
    <row r="424" customFormat="false" ht="14.4" hidden="false" customHeight="false" outlineLevel="0" collapsed="false">
      <c r="A424" s="1" t="n">
        <v>439</v>
      </c>
      <c r="B424" s="1" t="n">
        <v>3.112217</v>
      </c>
      <c r="C424" s="1" t="s">
        <v>429</v>
      </c>
      <c r="D424" s="1" t="n">
        <v>0.7499973</v>
      </c>
      <c r="E424" s="1" t="n">
        <v>0.0088527438999376</v>
      </c>
      <c r="F424" s="1" t="n">
        <v>0.0323415826292214</v>
      </c>
      <c r="G424" s="1" t="s">
        <v>7</v>
      </c>
    </row>
    <row r="425" customFormat="false" ht="14.4" hidden="false" customHeight="false" outlineLevel="0" collapsed="false">
      <c r="A425" s="1" t="n">
        <v>440</v>
      </c>
      <c r="B425" s="1" t="n">
        <v>3.1108794</v>
      </c>
      <c r="C425" s="1" t="s">
        <v>430</v>
      </c>
      <c r="D425" s="1" t="n">
        <v>1.1102865</v>
      </c>
      <c r="E425" s="1" t="n">
        <v>0.0107189693109589</v>
      </c>
      <c r="F425" s="1" t="n">
        <v>0.0370577569821417</v>
      </c>
      <c r="G425" s="1" t="s">
        <v>7</v>
      </c>
    </row>
    <row r="426" customFormat="false" ht="14.4" hidden="false" customHeight="false" outlineLevel="0" collapsed="false">
      <c r="A426" s="1" t="n">
        <v>441</v>
      </c>
      <c r="B426" s="1" t="n">
        <v>3.1047082</v>
      </c>
      <c r="C426" s="1" t="s">
        <v>431</v>
      </c>
      <c r="D426" s="1" t="n">
        <v>0.67987436</v>
      </c>
      <c r="E426" s="1" t="n">
        <v>0.00792751529528687</v>
      </c>
      <c r="F426" s="1" t="n">
        <v>0.0297269931039268</v>
      </c>
      <c r="G426" s="1" t="s">
        <v>7</v>
      </c>
    </row>
    <row r="427" customFormat="false" ht="14.4" hidden="false" customHeight="false" outlineLevel="0" collapsed="false">
      <c r="A427" s="1" t="n">
        <v>442</v>
      </c>
      <c r="B427" s="1" t="n">
        <v>3.1029723</v>
      </c>
      <c r="C427" s="1" t="s">
        <v>432</v>
      </c>
      <c r="D427" s="1" t="n">
        <v>0.57129735</v>
      </c>
      <c r="E427" s="1" t="n">
        <v>0.00726432937625777</v>
      </c>
      <c r="F427" s="1" t="n">
        <v>0.0279884516022574</v>
      </c>
      <c r="G427" s="1" t="s">
        <v>7</v>
      </c>
    </row>
    <row r="428" customFormat="false" ht="14.4" hidden="false" customHeight="false" outlineLevel="0" collapsed="false">
      <c r="A428" s="1" t="n">
        <v>444</v>
      </c>
      <c r="B428" s="1" t="n">
        <v>3.101831</v>
      </c>
      <c r="C428" s="1" t="s">
        <v>433</v>
      </c>
      <c r="D428" s="1" t="n">
        <v>0.5007699</v>
      </c>
      <c r="E428" s="1" t="n">
        <v>0.00742851148648447</v>
      </c>
      <c r="F428" s="1" t="n">
        <v>0.0283889601132136</v>
      </c>
      <c r="G428" s="1" t="s">
        <v>7</v>
      </c>
    </row>
    <row r="429" customFormat="false" ht="14.4" hidden="false" customHeight="false" outlineLevel="0" collapsed="false">
      <c r="A429" s="1" t="n">
        <v>445</v>
      </c>
      <c r="B429" s="1" t="n">
        <v>3.094749</v>
      </c>
      <c r="C429" s="1" t="s">
        <v>434</v>
      </c>
      <c r="D429" s="1" t="n">
        <v>0.8292265</v>
      </c>
      <c r="E429" s="1" t="n">
        <v>0.00775364615245408</v>
      </c>
      <c r="F429" s="1" t="n">
        <v>0.0291974851120374</v>
      </c>
      <c r="G429" s="1" t="s">
        <v>7</v>
      </c>
    </row>
    <row r="430" customFormat="false" ht="14.4" hidden="false" customHeight="false" outlineLevel="0" collapsed="false">
      <c r="A430" s="1" t="n">
        <v>446</v>
      </c>
      <c r="B430" s="1" t="n">
        <v>3.0928829</v>
      </c>
      <c r="C430" s="1" t="s">
        <v>435</v>
      </c>
      <c r="D430" s="1" t="n">
        <v>1.1622092</v>
      </c>
      <c r="E430" s="1" t="n">
        <v>0.00739810599967975</v>
      </c>
      <c r="F430" s="1" t="n">
        <v>0.0283110199825363</v>
      </c>
      <c r="G430" s="1" t="s">
        <v>7</v>
      </c>
    </row>
    <row r="431" customFormat="false" ht="14.4" hidden="false" customHeight="false" outlineLevel="0" collapsed="false">
      <c r="A431" s="1" t="n">
        <v>447</v>
      </c>
      <c r="B431" s="1" t="n">
        <v>3.0911915</v>
      </c>
      <c r="C431" s="1" t="s">
        <v>436</v>
      </c>
      <c r="D431" s="1" t="n">
        <v>0.61757106</v>
      </c>
      <c r="E431" s="1" t="n">
        <v>0.00894089493511042</v>
      </c>
      <c r="F431" s="1" t="n">
        <v>0.0324998083245401</v>
      </c>
      <c r="G431" s="1" t="s">
        <v>7</v>
      </c>
    </row>
    <row r="432" customFormat="false" ht="14.4" hidden="false" customHeight="false" outlineLevel="0" collapsed="false">
      <c r="A432" s="1" t="n">
        <v>450</v>
      </c>
      <c r="B432" s="1" t="n">
        <v>3.0676343</v>
      </c>
      <c r="C432" s="1" t="s">
        <v>437</v>
      </c>
      <c r="D432" s="1" t="n">
        <v>0.60876995</v>
      </c>
      <c r="E432" s="1" t="n">
        <v>0.0102289742246706</v>
      </c>
      <c r="F432" s="1" t="n">
        <v>0.0358014097863472</v>
      </c>
      <c r="G432" s="1" t="s">
        <v>7</v>
      </c>
    </row>
    <row r="433" customFormat="false" ht="14.4" hidden="false" customHeight="false" outlineLevel="0" collapsed="false">
      <c r="A433" s="1" t="n">
        <v>451</v>
      </c>
      <c r="B433" s="1" t="n">
        <v>3.0593448</v>
      </c>
      <c r="C433" s="1" t="s">
        <v>438</v>
      </c>
      <c r="D433" s="1" t="n">
        <v>0.5533137</v>
      </c>
      <c r="E433" s="1" t="n">
        <v>0.00750432289344036</v>
      </c>
      <c r="F433" s="1" t="n">
        <v>0.0285628871368093</v>
      </c>
      <c r="G433" s="1" t="s">
        <v>7</v>
      </c>
    </row>
    <row r="434" customFormat="false" ht="14.4" hidden="false" customHeight="false" outlineLevel="0" collapsed="false">
      <c r="A434" s="1" t="n">
        <v>452</v>
      </c>
      <c r="B434" s="1" t="n">
        <v>3.0583115</v>
      </c>
      <c r="C434" s="1" t="s">
        <v>439</v>
      </c>
      <c r="D434" s="1" t="n">
        <v>0.6058285</v>
      </c>
      <c r="E434" s="1" t="n">
        <v>0.00770694436335161</v>
      </c>
      <c r="F434" s="1" t="n">
        <v>0.02913801959834</v>
      </c>
      <c r="G434" s="1" t="s">
        <v>7</v>
      </c>
    </row>
    <row r="435" customFormat="false" ht="14.4" hidden="false" customHeight="false" outlineLevel="0" collapsed="false">
      <c r="A435" s="1" t="n">
        <v>453</v>
      </c>
      <c r="B435" s="1" t="n">
        <v>3.050588</v>
      </c>
      <c r="C435" s="1" t="s">
        <v>440</v>
      </c>
      <c r="D435" s="1" t="n">
        <v>1.1234452</v>
      </c>
      <c r="E435" s="1" t="n">
        <v>0.00800575123116114</v>
      </c>
      <c r="F435" s="1" t="n">
        <v>0.0299078791039943</v>
      </c>
      <c r="G435" s="1" t="s">
        <v>7</v>
      </c>
    </row>
    <row r="436" customFormat="false" ht="14.4" hidden="false" customHeight="false" outlineLevel="0" collapsed="false">
      <c r="A436" s="1" t="n">
        <v>455</v>
      </c>
      <c r="B436" s="1" t="n">
        <v>3.0467463</v>
      </c>
      <c r="C436" s="1" t="s">
        <v>441</v>
      </c>
      <c r="D436" s="1" t="n">
        <v>1.413534</v>
      </c>
      <c r="E436" s="1" t="n">
        <v>0.00843497655575375</v>
      </c>
      <c r="F436" s="1" t="n">
        <v>0.0311411406000934</v>
      </c>
      <c r="G436" s="1" t="s">
        <v>7</v>
      </c>
    </row>
    <row r="437" customFormat="false" ht="14.4" hidden="false" customHeight="false" outlineLevel="0" collapsed="false">
      <c r="A437" s="1" t="n">
        <v>456</v>
      </c>
      <c r="B437" s="1" t="n">
        <v>3.0432618</v>
      </c>
      <c r="C437" s="1" t="s">
        <v>442</v>
      </c>
      <c r="D437" s="1" t="n">
        <v>0.71433336</v>
      </c>
      <c r="E437" s="1" t="n">
        <v>0.0111054645037367</v>
      </c>
      <c r="F437" s="1" t="n">
        <v>0.0382071211880383</v>
      </c>
      <c r="G437" s="1" t="s">
        <v>7</v>
      </c>
    </row>
    <row r="438" customFormat="false" ht="14.4" hidden="false" customHeight="false" outlineLevel="0" collapsed="false">
      <c r="A438" s="1" t="n">
        <v>457</v>
      </c>
      <c r="B438" s="1" t="n">
        <v>3.0379822</v>
      </c>
      <c r="C438" s="1" t="s">
        <v>443</v>
      </c>
      <c r="D438" s="1" t="n">
        <v>0.5712843</v>
      </c>
      <c r="E438" s="1" t="n">
        <v>0.0107572810063163</v>
      </c>
      <c r="F438" s="1" t="n">
        <v>0.0371447993722376</v>
      </c>
      <c r="G438" s="1" t="s">
        <v>7</v>
      </c>
    </row>
    <row r="439" customFormat="false" ht="14.4" hidden="false" customHeight="false" outlineLevel="0" collapsed="false">
      <c r="A439" s="1" t="n">
        <v>458</v>
      </c>
      <c r="B439" s="1" t="n">
        <v>3.0224202</v>
      </c>
      <c r="C439" s="1" t="s">
        <v>444</v>
      </c>
      <c r="D439" s="1" t="n">
        <v>0.56863254</v>
      </c>
      <c r="E439" s="1" t="n">
        <v>0.0130904526674398</v>
      </c>
      <c r="F439" s="1" t="n">
        <v>0.0428966397955039</v>
      </c>
      <c r="G439" s="1" t="s">
        <v>7</v>
      </c>
    </row>
    <row r="440" customFormat="false" ht="14.4" hidden="false" customHeight="false" outlineLevel="0" collapsed="false">
      <c r="A440" s="1" t="n">
        <v>459</v>
      </c>
      <c r="B440" s="1" t="n">
        <v>3.0164263</v>
      </c>
      <c r="C440" s="1" t="s">
        <v>445</v>
      </c>
      <c r="D440" s="1" t="n">
        <v>1.6279043</v>
      </c>
      <c r="E440" s="1" t="n">
        <v>0.012607232734708</v>
      </c>
      <c r="F440" s="1" t="n">
        <v>0.0416509978665355</v>
      </c>
      <c r="G440" s="1" t="s">
        <v>7</v>
      </c>
    </row>
    <row r="441" customFormat="false" ht="14.4" hidden="false" customHeight="false" outlineLevel="0" collapsed="false">
      <c r="A441" s="1" t="n">
        <v>460</v>
      </c>
      <c r="B441" s="1" t="n">
        <v>3.0120375</v>
      </c>
      <c r="C441" s="1" t="s">
        <v>446</v>
      </c>
      <c r="D441" s="1" t="n">
        <v>0.70259607</v>
      </c>
      <c r="E441" s="1" t="n">
        <v>0.00865534213914256</v>
      </c>
      <c r="F441" s="1" t="n">
        <v>0.0317887111292145</v>
      </c>
      <c r="G441" s="1" t="s">
        <v>7</v>
      </c>
    </row>
    <row r="442" customFormat="false" ht="14.4" hidden="false" customHeight="false" outlineLevel="0" collapsed="false">
      <c r="A442" s="1" t="n">
        <v>461</v>
      </c>
      <c r="B442" s="1" t="n">
        <v>3.0116773</v>
      </c>
      <c r="C442" s="1" t="s">
        <v>447</v>
      </c>
      <c r="D442" s="1" t="n">
        <v>0.52267224</v>
      </c>
      <c r="E442" s="1" t="n">
        <v>0.00829054318082503</v>
      </c>
      <c r="F442" s="1" t="n">
        <v>0.0308030333685313</v>
      </c>
      <c r="G442" s="1" t="s">
        <v>7</v>
      </c>
    </row>
    <row r="443" customFormat="false" ht="14.4" hidden="false" customHeight="false" outlineLevel="0" collapsed="false">
      <c r="A443" s="1" t="n">
        <v>462</v>
      </c>
      <c r="B443" s="1" t="n">
        <v>3.0069525</v>
      </c>
      <c r="C443" s="1" t="s">
        <v>448</v>
      </c>
      <c r="D443" s="1" t="n">
        <v>0.548483</v>
      </c>
      <c r="E443" s="1" t="n">
        <v>0.0132080322518227</v>
      </c>
      <c r="F443" s="1" t="n">
        <v>0.0430822551420468</v>
      </c>
      <c r="G443" s="1" t="s">
        <v>7</v>
      </c>
    </row>
    <row r="444" customFormat="false" ht="14.4" hidden="false" customHeight="false" outlineLevel="0" collapsed="false">
      <c r="A444" s="1" t="n">
        <v>463</v>
      </c>
      <c r="B444" s="1" t="n">
        <v>3.0057032</v>
      </c>
      <c r="C444" s="1" t="s">
        <v>449</v>
      </c>
      <c r="D444" s="1" t="n">
        <v>0.7449726</v>
      </c>
      <c r="E444" s="1" t="n">
        <v>0.0148771315317668</v>
      </c>
      <c r="F444" s="1" t="n">
        <v>0.0469559463971392</v>
      </c>
      <c r="G444" s="1" t="s">
        <v>7</v>
      </c>
    </row>
    <row r="445" customFormat="false" ht="14.4" hidden="false" customHeight="false" outlineLevel="0" collapsed="false">
      <c r="A445" s="1" t="n">
        <v>464</v>
      </c>
      <c r="B445" s="1" t="n">
        <v>2.9981446</v>
      </c>
      <c r="C445" s="1" t="s">
        <v>450</v>
      </c>
      <c r="D445" s="1" t="n">
        <v>1.1728414</v>
      </c>
      <c r="E445" s="1" t="n">
        <v>0.0126228477229945</v>
      </c>
      <c r="F445" s="1" t="n">
        <v>0.0416539245748291</v>
      </c>
      <c r="G445" s="1" t="s">
        <v>7</v>
      </c>
    </row>
    <row r="446" customFormat="false" ht="14.4" hidden="false" customHeight="false" outlineLevel="0" collapsed="false">
      <c r="A446" s="1" t="n">
        <v>465</v>
      </c>
      <c r="B446" s="1" t="n">
        <v>2.9958155</v>
      </c>
      <c r="C446" s="1" t="s">
        <v>451</v>
      </c>
      <c r="D446" s="1" t="n">
        <v>1.4004458</v>
      </c>
      <c r="E446" s="1" t="n">
        <v>0.00891246058911729</v>
      </c>
      <c r="F446" s="1" t="n">
        <v>0.0324381448468773</v>
      </c>
      <c r="G446" s="1" t="s">
        <v>7</v>
      </c>
    </row>
    <row r="447" customFormat="false" ht="14.4" hidden="false" customHeight="false" outlineLevel="0" collapsed="false">
      <c r="A447" s="1" t="n">
        <v>467</v>
      </c>
      <c r="B447" s="1" t="n">
        <v>2.989906</v>
      </c>
      <c r="C447" s="1" t="s">
        <v>452</v>
      </c>
      <c r="D447" s="1" t="n">
        <v>0.76177686</v>
      </c>
      <c r="E447" s="1" t="n">
        <v>0.0101980606780811</v>
      </c>
      <c r="F447" s="1" t="n">
        <v>0.035737441880562</v>
      </c>
      <c r="G447" s="1" t="s">
        <v>7</v>
      </c>
    </row>
    <row r="448" customFormat="false" ht="14.4" hidden="false" customHeight="false" outlineLevel="0" collapsed="false">
      <c r="A448" s="1" t="n">
        <v>468</v>
      </c>
      <c r="B448" s="1" t="n">
        <v>2.9827938</v>
      </c>
      <c r="C448" s="1" t="s">
        <v>453</v>
      </c>
      <c r="D448" s="1" t="n">
        <v>1.025643</v>
      </c>
      <c r="E448" s="1" t="n">
        <v>0.00909385265536081</v>
      </c>
      <c r="F448" s="1" t="n">
        <v>0.032928828821204</v>
      </c>
      <c r="G448" s="1" t="s">
        <v>7</v>
      </c>
    </row>
    <row r="449" customFormat="false" ht="14.4" hidden="false" customHeight="false" outlineLevel="0" collapsed="false">
      <c r="A449" s="1" t="n">
        <v>469</v>
      </c>
      <c r="B449" s="1" t="n">
        <v>2.9825017</v>
      </c>
      <c r="C449" s="1" t="s">
        <v>454</v>
      </c>
      <c r="D449" s="1" t="n">
        <v>0.56876165</v>
      </c>
      <c r="E449" s="1" t="n">
        <v>0.012638801030911</v>
      </c>
      <c r="F449" s="1" t="n">
        <v>0.0416579595750775</v>
      </c>
      <c r="G449" s="1" t="s">
        <v>7</v>
      </c>
    </row>
    <row r="450" customFormat="false" ht="14.4" hidden="false" customHeight="false" outlineLevel="0" collapsed="false">
      <c r="A450" s="1" t="n">
        <v>472</v>
      </c>
      <c r="B450" s="1" t="n">
        <v>2.9678214</v>
      </c>
      <c r="C450" s="1" t="s">
        <v>455</v>
      </c>
      <c r="D450" s="1" t="n">
        <v>0.86436254</v>
      </c>
      <c r="E450" s="1" t="n">
        <v>0.0164878397072743</v>
      </c>
      <c r="F450" s="1" t="n">
        <v>0.0509035051224584</v>
      </c>
      <c r="G450" s="1" t="s">
        <v>7</v>
      </c>
    </row>
    <row r="451" customFormat="false" ht="14.4" hidden="false" customHeight="false" outlineLevel="0" collapsed="false">
      <c r="A451" s="1" t="n">
        <v>473</v>
      </c>
      <c r="B451" s="1" t="n">
        <v>2.966673</v>
      </c>
      <c r="C451" s="1" t="s">
        <v>456</v>
      </c>
      <c r="D451" s="1" t="n">
        <v>0.62986404</v>
      </c>
      <c r="E451" s="1" t="n">
        <v>0.00928633382246429</v>
      </c>
      <c r="F451" s="1" t="n">
        <v>0.0334544612101006</v>
      </c>
      <c r="G451" s="1" t="s">
        <v>7</v>
      </c>
    </row>
    <row r="452" customFormat="false" ht="14.4" hidden="false" customHeight="false" outlineLevel="0" collapsed="false">
      <c r="A452" s="1" t="n">
        <v>474</v>
      </c>
      <c r="B452" s="1" t="n">
        <v>2.9551902</v>
      </c>
      <c r="C452" s="1" t="s">
        <v>457</v>
      </c>
      <c r="D452" s="1" t="n">
        <v>0.5584307</v>
      </c>
      <c r="E452" s="1" t="n">
        <v>0.0121863896078178</v>
      </c>
      <c r="F452" s="1" t="n">
        <v>0.0407847453383537</v>
      </c>
      <c r="G452" s="1" t="s">
        <v>7</v>
      </c>
    </row>
    <row r="453" customFormat="false" ht="14.4" hidden="false" customHeight="false" outlineLevel="0" collapsed="false">
      <c r="A453" s="1" t="n">
        <v>475</v>
      </c>
      <c r="B453" s="1" t="n">
        <v>2.9480522</v>
      </c>
      <c r="C453" s="1" t="s">
        <v>458</v>
      </c>
      <c r="D453" s="1" t="n">
        <v>0.93136394</v>
      </c>
      <c r="E453" s="1" t="n">
        <v>0.0100351270080628</v>
      </c>
      <c r="F453" s="1" t="n">
        <v>0.0355630816776964</v>
      </c>
      <c r="G453" s="1" t="s">
        <v>7</v>
      </c>
    </row>
    <row r="454" customFormat="false" ht="14.4" hidden="false" customHeight="false" outlineLevel="0" collapsed="false">
      <c r="A454" s="1" t="n">
        <v>477</v>
      </c>
      <c r="B454" s="1" t="n">
        <v>2.9290159</v>
      </c>
      <c r="C454" s="1" t="s">
        <v>459</v>
      </c>
      <c r="D454" s="1" t="n">
        <v>0.7515814</v>
      </c>
      <c r="E454" s="1" t="n">
        <v>0.0104835729217117</v>
      </c>
      <c r="F454" s="1" t="n">
        <v>0.0364199083883455</v>
      </c>
      <c r="G454" s="1" t="s">
        <v>7</v>
      </c>
    </row>
    <row r="455" customFormat="false" ht="14.4" hidden="false" customHeight="false" outlineLevel="0" collapsed="false">
      <c r="A455" s="1" t="n">
        <v>478</v>
      </c>
      <c r="B455" s="1" t="n">
        <v>2.921043</v>
      </c>
      <c r="C455" s="1" t="s">
        <v>460</v>
      </c>
      <c r="D455" s="1" t="n">
        <v>0.83512336</v>
      </c>
      <c r="E455" s="1" t="n">
        <v>0.010068807684291</v>
      </c>
      <c r="F455" s="1" t="n">
        <v>0.035593235163969</v>
      </c>
      <c r="G455" s="1" t="s">
        <v>7</v>
      </c>
    </row>
    <row r="456" customFormat="false" ht="14.4" hidden="false" customHeight="false" outlineLevel="0" collapsed="false">
      <c r="A456" s="1" t="n">
        <v>479</v>
      </c>
      <c r="B456" s="1" t="n">
        <v>2.9196935</v>
      </c>
      <c r="C456" s="1" t="s">
        <v>461</v>
      </c>
      <c r="D456" s="1" t="n">
        <v>1.4883171</v>
      </c>
      <c r="E456" s="1" t="n">
        <v>0.0101486398054977</v>
      </c>
      <c r="F456" s="1" t="n">
        <v>0.0356798456528561</v>
      </c>
      <c r="G456" s="1" t="s">
        <v>7</v>
      </c>
    </row>
    <row r="457" customFormat="false" ht="14.4" hidden="false" customHeight="false" outlineLevel="0" collapsed="false">
      <c r="A457" s="1" t="n">
        <v>480</v>
      </c>
      <c r="B457" s="1" t="n">
        <v>2.9090183</v>
      </c>
      <c r="C457" s="1" t="s">
        <v>462</v>
      </c>
      <c r="D457" s="1" t="n">
        <v>0.71980184</v>
      </c>
      <c r="E457" s="1" t="n">
        <v>0.0150904108403552</v>
      </c>
      <c r="F457" s="1" t="n">
        <v>0.0473917061668221</v>
      </c>
      <c r="G457" s="1" t="s">
        <v>7</v>
      </c>
    </row>
    <row r="458" customFormat="false" ht="14.4" hidden="false" customHeight="false" outlineLevel="0" collapsed="false">
      <c r="A458" s="1" t="n">
        <v>481</v>
      </c>
      <c r="B458" s="1" t="n">
        <v>2.9059882</v>
      </c>
      <c r="C458" s="1" t="s">
        <v>463</v>
      </c>
      <c r="D458" s="1" t="n">
        <v>0.56000227</v>
      </c>
      <c r="E458" s="1" t="n">
        <v>0.0130657076541576</v>
      </c>
      <c r="F458" s="1" t="n">
        <v>0.0428966397955039</v>
      </c>
      <c r="G458" s="1" t="s">
        <v>7</v>
      </c>
    </row>
    <row r="459" customFormat="false" ht="14.4" hidden="false" customHeight="false" outlineLevel="0" collapsed="false">
      <c r="A459" s="1" t="n">
        <v>484</v>
      </c>
      <c r="B459" s="1" t="n">
        <v>2.8941367</v>
      </c>
      <c r="C459" s="1" t="s">
        <v>464</v>
      </c>
      <c r="D459" s="1" t="n">
        <v>1.1466267</v>
      </c>
      <c r="E459" s="1" t="n">
        <v>0.0140202073375274</v>
      </c>
      <c r="F459" s="1" t="n">
        <v>0.0448012953113305</v>
      </c>
      <c r="G459" s="1" t="s">
        <v>7</v>
      </c>
    </row>
    <row r="460" customFormat="false" ht="14.4" hidden="false" customHeight="false" outlineLevel="0" collapsed="false">
      <c r="A460" s="1" t="n">
        <v>485</v>
      </c>
      <c r="B460" s="1" t="n">
        <v>2.893007</v>
      </c>
      <c r="C460" s="1" t="s">
        <v>465</v>
      </c>
      <c r="D460" s="1" t="n">
        <v>1.2775875</v>
      </c>
      <c r="E460" s="1" t="n">
        <v>0.015067831417039</v>
      </c>
      <c r="F460" s="1" t="n">
        <v>0.0473917061668221</v>
      </c>
      <c r="G460" s="1" t="s">
        <v>7</v>
      </c>
    </row>
    <row r="461" customFormat="false" ht="14.4" hidden="false" customHeight="false" outlineLevel="0" collapsed="false">
      <c r="A461" s="1" t="n">
        <v>486</v>
      </c>
      <c r="B461" s="1" t="n">
        <v>2.8884745</v>
      </c>
      <c r="C461" s="1" t="s">
        <v>466</v>
      </c>
      <c r="D461" s="1" t="n">
        <v>0.6233187</v>
      </c>
      <c r="E461" s="1" t="n">
        <v>0.0112791195140658</v>
      </c>
      <c r="F461" s="1" t="n">
        <v>0.0386634545282161</v>
      </c>
      <c r="G461" s="1" t="s">
        <v>7</v>
      </c>
    </row>
    <row r="462" customFormat="false" ht="14.4" hidden="false" customHeight="false" outlineLevel="0" collapsed="false">
      <c r="A462" s="1" t="n">
        <v>487</v>
      </c>
      <c r="B462" s="1" t="n">
        <v>2.8858566</v>
      </c>
      <c r="C462" s="1" t="s">
        <v>467</v>
      </c>
      <c r="D462" s="1" t="n">
        <v>0.568252</v>
      </c>
      <c r="E462" s="1" t="n">
        <v>0.0133795308676349</v>
      </c>
      <c r="F462" s="1" t="n">
        <v>0.0434412322545024</v>
      </c>
      <c r="G462" s="1" t="s">
        <v>7</v>
      </c>
    </row>
    <row r="463" customFormat="false" ht="14.4" hidden="false" customHeight="false" outlineLevel="0" collapsed="false">
      <c r="A463" s="1" t="n">
        <v>488</v>
      </c>
      <c r="B463" s="1" t="n">
        <v>2.8850744</v>
      </c>
      <c r="C463" s="1" t="s">
        <v>468</v>
      </c>
      <c r="D463" s="1" t="n">
        <v>0.66590726</v>
      </c>
      <c r="E463" s="1" t="n">
        <v>0.017372646238735</v>
      </c>
      <c r="F463" s="1" t="n">
        <v>0.0529416417706279</v>
      </c>
      <c r="G463" s="1" t="s">
        <v>7</v>
      </c>
    </row>
    <row r="464" customFormat="false" ht="14.4" hidden="false" customHeight="false" outlineLevel="0" collapsed="false">
      <c r="A464" s="1" t="n">
        <v>489</v>
      </c>
      <c r="B464" s="1" t="n">
        <v>2.8845825</v>
      </c>
      <c r="C464" s="1" t="s">
        <v>469</v>
      </c>
      <c r="D464" s="1" t="n">
        <v>0.58766824</v>
      </c>
      <c r="E464" s="1" t="n">
        <v>0.0125743995688932</v>
      </c>
      <c r="F464" s="1" t="n">
        <v>0.0415911134278713</v>
      </c>
      <c r="G464" s="1" t="s">
        <v>7</v>
      </c>
    </row>
    <row r="465" customFormat="false" ht="14.4" hidden="false" customHeight="false" outlineLevel="0" collapsed="false">
      <c r="A465" s="1" t="n">
        <v>491</v>
      </c>
      <c r="B465" s="1" t="n">
        <v>2.8801954</v>
      </c>
      <c r="C465" s="1" t="s">
        <v>470</v>
      </c>
      <c r="D465" s="1" t="n">
        <v>0.8866847</v>
      </c>
      <c r="E465" s="1" t="n">
        <v>0.0109021374516961</v>
      </c>
      <c r="F465" s="1" t="n">
        <v>0.0375532822331263</v>
      </c>
      <c r="G465" s="1" t="s">
        <v>7</v>
      </c>
    </row>
    <row r="466" customFormat="false" ht="14.4" hidden="false" customHeight="false" outlineLevel="0" collapsed="false">
      <c r="A466" s="1" t="n">
        <v>492</v>
      </c>
      <c r="B466" s="1" t="n">
        <v>2.8782773</v>
      </c>
      <c r="C466" s="1" t="s">
        <v>471</v>
      </c>
      <c r="D466" s="1" t="n">
        <v>0.58716905</v>
      </c>
      <c r="E466" s="1" t="n">
        <v>0.0131859033566242</v>
      </c>
      <c r="F466" s="1" t="n">
        <v>0.0430597398297152</v>
      </c>
      <c r="G466" s="1" t="s">
        <v>7</v>
      </c>
    </row>
    <row r="467" customFormat="false" ht="14.4" hidden="false" customHeight="false" outlineLevel="0" collapsed="false">
      <c r="A467" s="1" t="n">
        <v>493</v>
      </c>
      <c r="B467" s="1" t="n">
        <v>2.8741934</v>
      </c>
      <c r="C467" s="1" t="s">
        <v>472</v>
      </c>
      <c r="D467" s="1" t="n">
        <v>0.66959244</v>
      </c>
      <c r="E467" s="1" t="n">
        <v>0.0138172730155329</v>
      </c>
      <c r="F467" s="1" t="n">
        <v>0.0444542071535006</v>
      </c>
      <c r="G467" s="1" t="s">
        <v>7</v>
      </c>
    </row>
    <row r="468" customFormat="false" ht="14.4" hidden="false" customHeight="false" outlineLevel="0" collapsed="false">
      <c r="A468" s="1" t="n">
        <v>494</v>
      </c>
      <c r="B468" s="1" t="n">
        <v>2.8678927</v>
      </c>
      <c r="C468" s="1" t="s">
        <v>473</v>
      </c>
      <c r="D468" s="1" t="n">
        <v>0.61159194</v>
      </c>
      <c r="E468" s="1" t="n">
        <v>0.0121525086686313</v>
      </c>
      <c r="F468" s="1" t="n">
        <v>0.0407195432640871</v>
      </c>
      <c r="G468" s="1" t="s">
        <v>7</v>
      </c>
    </row>
    <row r="469" customFormat="false" ht="14.4" hidden="false" customHeight="false" outlineLevel="0" collapsed="false">
      <c r="A469" s="1" t="n">
        <v>495</v>
      </c>
      <c r="B469" s="1" t="n">
        <v>2.8644094</v>
      </c>
      <c r="C469" s="1" t="s">
        <v>474</v>
      </c>
      <c r="D469" s="1" t="n">
        <v>0.5061052</v>
      </c>
      <c r="E469" s="1" t="n">
        <v>0.0112783693662819</v>
      </c>
      <c r="F469" s="1" t="n">
        <v>0.0386634545282161</v>
      </c>
      <c r="G469" s="1" t="s">
        <v>7</v>
      </c>
    </row>
    <row r="470" customFormat="false" ht="14.4" hidden="false" customHeight="false" outlineLevel="0" collapsed="false">
      <c r="A470" s="1" t="n">
        <v>496</v>
      </c>
      <c r="B470" s="1" t="n">
        <v>2.8615456</v>
      </c>
      <c r="C470" s="1" t="s">
        <v>475</v>
      </c>
      <c r="D470" s="1" t="n">
        <v>0.7477812</v>
      </c>
      <c r="E470" s="1" t="n">
        <v>0.0122359063495508</v>
      </c>
      <c r="F470" s="1" t="n">
        <v>0.04081548842972</v>
      </c>
      <c r="G470" s="1" t="s">
        <v>7</v>
      </c>
    </row>
    <row r="471" customFormat="false" ht="14.4" hidden="false" customHeight="false" outlineLevel="0" collapsed="false">
      <c r="A471" s="1" t="n">
        <v>498</v>
      </c>
      <c r="B471" s="1" t="n">
        <v>2.8564968</v>
      </c>
      <c r="C471" s="1" t="s">
        <v>476</v>
      </c>
      <c r="D471" s="1" t="n">
        <v>0.59377474</v>
      </c>
      <c r="E471" s="1" t="n">
        <v>0.0116862961161929</v>
      </c>
      <c r="F471" s="1" t="n">
        <v>0.0395583470675004</v>
      </c>
      <c r="G471" s="1" t="s">
        <v>7</v>
      </c>
    </row>
    <row r="472" customFormat="false" ht="14.4" hidden="false" customHeight="false" outlineLevel="0" collapsed="false">
      <c r="A472" s="1" t="n">
        <v>500</v>
      </c>
      <c r="B472" s="1" t="n">
        <v>2.8487546</v>
      </c>
      <c r="C472" s="1" t="s">
        <v>477</v>
      </c>
      <c r="D472" s="1" t="n">
        <v>0.59964585</v>
      </c>
      <c r="E472" s="1" t="n">
        <v>0.0116159637335128</v>
      </c>
      <c r="F472" s="1" t="n">
        <v>0.0393884237870196</v>
      </c>
      <c r="G472" s="1" t="s">
        <v>7</v>
      </c>
    </row>
    <row r="473" customFormat="false" ht="14.4" hidden="false" customHeight="false" outlineLevel="0" collapsed="false">
      <c r="A473" s="1" t="n">
        <v>501</v>
      </c>
      <c r="B473" s="1" t="n">
        <v>2.8478901</v>
      </c>
      <c r="C473" s="1" t="s">
        <v>478</v>
      </c>
      <c r="D473" s="1" t="n">
        <v>0.6620072</v>
      </c>
      <c r="E473" s="1" t="n">
        <v>0.0116940516790772</v>
      </c>
      <c r="F473" s="1" t="n">
        <v>0.0395583470675004</v>
      </c>
      <c r="G473" s="1" t="s">
        <v>7</v>
      </c>
    </row>
    <row r="474" customFormat="false" ht="14.4" hidden="false" customHeight="false" outlineLevel="0" collapsed="false">
      <c r="A474" s="1" t="n">
        <v>502</v>
      </c>
      <c r="B474" s="1" t="n">
        <v>2.8451602</v>
      </c>
      <c r="C474" s="1" t="s">
        <v>479</v>
      </c>
      <c r="D474" s="1" t="n">
        <v>0.5469014</v>
      </c>
      <c r="E474" s="1" t="n">
        <v>0.0138066705647619</v>
      </c>
      <c r="F474" s="1" t="n">
        <v>0.0444542071535006</v>
      </c>
      <c r="G474" s="1" t="s">
        <v>7</v>
      </c>
    </row>
    <row r="475" customFormat="false" ht="14.4" hidden="false" customHeight="false" outlineLevel="0" collapsed="false">
      <c r="A475" s="1" t="n">
        <v>503</v>
      </c>
      <c r="B475" s="1" t="n">
        <v>2.842796</v>
      </c>
      <c r="C475" s="1" t="s">
        <v>480</v>
      </c>
      <c r="D475" s="1" t="n">
        <v>0.9198701</v>
      </c>
      <c r="E475" s="1" t="n">
        <v>0.0120121822035785</v>
      </c>
      <c r="F475" s="1" t="n">
        <v>0.0404410134187143</v>
      </c>
      <c r="G475" s="1" t="s">
        <v>7</v>
      </c>
    </row>
    <row r="476" customFormat="false" ht="14.4" hidden="false" customHeight="false" outlineLevel="0" collapsed="false">
      <c r="A476" s="1" t="n">
        <v>504</v>
      </c>
      <c r="B476" s="1" t="n">
        <v>2.8423433</v>
      </c>
      <c r="C476" s="1" t="s">
        <v>481</v>
      </c>
      <c r="D476" s="1" t="n">
        <v>0.6931237</v>
      </c>
      <c r="E476" s="1" t="n">
        <v>0.0117667261255747</v>
      </c>
      <c r="F476" s="1" t="n">
        <v>0.0397566325963267</v>
      </c>
      <c r="G476" s="1" t="s">
        <v>7</v>
      </c>
    </row>
    <row r="477" customFormat="false" ht="14.4" hidden="false" customHeight="false" outlineLevel="0" collapsed="false">
      <c r="A477" s="1" t="n">
        <v>505</v>
      </c>
      <c r="B477" s="1" t="n">
        <v>2.839197</v>
      </c>
      <c r="C477" s="1" t="s">
        <v>482</v>
      </c>
      <c r="D477" s="1" t="n">
        <v>0.5354294</v>
      </c>
      <c r="E477" s="1" t="n">
        <v>0.0183785756779194</v>
      </c>
      <c r="F477" s="1" t="n">
        <v>0.055292140443783</v>
      </c>
      <c r="G477" s="1" t="s">
        <v>7</v>
      </c>
    </row>
    <row r="478" customFormat="false" ht="14.4" hidden="false" customHeight="false" outlineLevel="0" collapsed="false">
      <c r="A478" s="1" t="n">
        <v>506</v>
      </c>
      <c r="B478" s="1" t="n">
        <v>2.8382473</v>
      </c>
      <c r="C478" s="1" t="s">
        <v>483</v>
      </c>
      <c r="D478" s="1" t="n">
        <v>0.6410929</v>
      </c>
      <c r="E478" s="1" t="n">
        <v>0.0118662179497231</v>
      </c>
      <c r="F478" s="1" t="n">
        <v>0.0400449455391611</v>
      </c>
      <c r="G478" s="1" t="s">
        <v>7</v>
      </c>
    </row>
    <row r="479" customFormat="false" ht="14.4" hidden="false" customHeight="false" outlineLevel="0" collapsed="false">
      <c r="A479" s="1" t="n">
        <v>507</v>
      </c>
      <c r="B479" s="1" t="n">
        <v>2.8154972</v>
      </c>
      <c r="C479" s="1" t="s">
        <v>484</v>
      </c>
      <c r="D479" s="1" t="n">
        <v>0.8904143</v>
      </c>
      <c r="E479" s="1" t="n">
        <v>0.017215675010559</v>
      </c>
      <c r="F479" s="1" t="n">
        <v>0.0526576613076949</v>
      </c>
      <c r="G479" s="1" t="s">
        <v>7</v>
      </c>
    </row>
    <row r="480" customFormat="false" ht="14.4" hidden="false" customHeight="false" outlineLevel="0" collapsed="false">
      <c r="A480" s="1" t="n">
        <v>508</v>
      </c>
      <c r="B480" s="1" t="n">
        <v>2.8113627</v>
      </c>
      <c r="C480" s="1" t="s">
        <v>485</v>
      </c>
      <c r="D480" s="1" t="n">
        <v>0.6423763</v>
      </c>
      <c r="E480" s="1" t="n">
        <v>0.0170777843683207</v>
      </c>
      <c r="F480" s="1" t="n">
        <v>0.0523249991263392</v>
      </c>
      <c r="G480" s="1" t="s">
        <v>7</v>
      </c>
    </row>
    <row r="481" customFormat="false" ht="14.4" hidden="false" customHeight="false" outlineLevel="0" collapsed="false">
      <c r="A481" s="1" t="n">
        <v>512</v>
      </c>
      <c r="B481" s="1" t="n">
        <v>2.8083386</v>
      </c>
      <c r="C481" s="1" t="s">
        <v>486</v>
      </c>
      <c r="D481" s="1" t="n">
        <v>0.51307404</v>
      </c>
      <c r="E481" s="1" t="n">
        <v>0.0131708123828138</v>
      </c>
      <c r="F481" s="1" t="n">
        <v>0.0430597398297152</v>
      </c>
      <c r="G481" s="1" t="s">
        <v>7</v>
      </c>
    </row>
    <row r="482" customFormat="false" ht="14.4" hidden="false" customHeight="false" outlineLevel="0" collapsed="false">
      <c r="A482" s="1" t="n">
        <v>514</v>
      </c>
      <c r="B482" s="1" t="n">
        <v>2.8030849</v>
      </c>
      <c r="C482" s="1" t="s">
        <v>487</v>
      </c>
      <c r="D482" s="1" t="n">
        <v>0.6477587</v>
      </c>
      <c r="E482" s="1" t="n">
        <v>0.0137546682333107</v>
      </c>
      <c r="F482" s="1" t="n">
        <v>0.0444043399130168</v>
      </c>
      <c r="G482" s="1" t="s">
        <v>7</v>
      </c>
    </row>
    <row r="483" customFormat="false" ht="14.4" hidden="false" customHeight="false" outlineLevel="0" collapsed="false">
      <c r="A483" s="1" t="n">
        <v>515</v>
      </c>
      <c r="B483" s="1" t="n">
        <v>2.7898037</v>
      </c>
      <c r="C483" s="1" t="s">
        <v>488</v>
      </c>
      <c r="D483" s="1" t="n">
        <v>0.84881604</v>
      </c>
      <c r="E483" s="1" t="n">
        <v>0.0174072496151219</v>
      </c>
      <c r="F483" s="1" t="n">
        <v>0.052989991293396</v>
      </c>
      <c r="G483" s="1" t="s">
        <v>7</v>
      </c>
    </row>
    <row r="484" customFormat="false" ht="14.4" hidden="false" customHeight="false" outlineLevel="0" collapsed="false">
      <c r="A484" s="1" t="n">
        <v>517</v>
      </c>
      <c r="B484" s="1" t="n">
        <v>2.7841952</v>
      </c>
      <c r="C484" s="1" t="s">
        <v>489</v>
      </c>
      <c r="D484" s="1" t="n">
        <v>0.51371413</v>
      </c>
      <c r="E484" s="1" t="n">
        <v>0.0143523559227335</v>
      </c>
      <c r="F484" s="1" t="n">
        <v>0.0456050141005511</v>
      </c>
      <c r="G484" s="1" t="s">
        <v>7</v>
      </c>
    </row>
    <row r="485" customFormat="false" ht="14.4" hidden="false" customHeight="false" outlineLevel="0" collapsed="false">
      <c r="A485" s="1" t="n">
        <v>518</v>
      </c>
      <c r="B485" s="1" t="n">
        <v>2.7795198</v>
      </c>
      <c r="C485" s="1" t="s">
        <v>490</v>
      </c>
      <c r="D485" s="1" t="n">
        <v>0.5114801</v>
      </c>
      <c r="E485" s="1" t="n">
        <v>0.0185303413311419</v>
      </c>
      <c r="F485" s="1" t="n">
        <v>0.0555713735784405</v>
      </c>
      <c r="G485" s="1" t="s">
        <v>7</v>
      </c>
    </row>
    <row r="486" customFormat="false" ht="14.4" hidden="false" customHeight="false" outlineLevel="0" collapsed="false">
      <c r="A486" s="1" t="n">
        <v>519</v>
      </c>
      <c r="B486" s="1" t="n">
        <v>2.7794235</v>
      </c>
      <c r="C486" s="1" t="s">
        <v>491</v>
      </c>
      <c r="D486" s="1" t="n">
        <v>0.72597235</v>
      </c>
      <c r="E486" s="1" t="n">
        <v>0.0143105916761562</v>
      </c>
      <c r="F486" s="1" t="n">
        <v>0.0455340650340815</v>
      </c>
      <c r="G486" s="1" t="s">
        <v>7</v>
      </c>
    </row>
    <row r="487" customFormat="false" ht="14.4" hidden="false" customHeight="false" outlineLevel="0" collapsed="false">
      <c r="A487" s="1" t="n">
        <v>521</v>
      </c>
      <c r="B487" s="1" t="n">
        <v>2.7738984</v>
      </c>
      <c r="C487" s="1" t="s">
        <v>492</v>
      </c>
      <c r="D487" s="1" t="n">
        <v>0.8580447</v>
      </c>
      <c r="E487" s="1" t="n">
        <v>0.0158777306577717</v>
      </c>
      <c r="F487" s="1" t="n">
        <v>0.0493973842686232</v>
      </c>
      <c r="G487" s="1" t="s">
        <v>7</v>
      </c>
    </row>
    <row r="488" customFormat="false" ht="14.4" hidden="false" customHeight="false" outlineLevel="0" collapsed="false">
      <c r="A488" s="1" t="n">
        <v>522</v>
      </c>
      <c r="B488" s="1" t="n">
        <v>2.7720156</v>
      </c>
      <c r="C488" s="1" t="s">
        <v>493</v>
      </c>
      <c r="D488" s="1" t="n">
        <v>0.51705366</v>
      </c>
      <c r="E488" s="1" t="n">
        <v>0.0151182168642426</v>
      </c>
      <c r="F488" s="1" t="n">
        <v>0.0473994648470934</v>
      </c>
      <c r="G488" s="1" t="s">
        <v>7</v>
      </c>
    </row>
    <row r="489" customFormat="false" ht="14.4" hidden="false" customHeight="false" outlineLevel="0" collapsed="false">
      <c r="A489" s="1" t="n">
        <v>523</v>
      </c>
      <c r="B489" s="1" t="n">
        <v>2.768783</v>
      </c>
      <c r="C489" s="1" t="s">
        <v>494</v>
      </c>
      <c r="D489" s="1" t="n">
        <v>0.821842</v>
      </c>
      <c r="E489" s="1" t="n">
        <v>0.0145153772193004</v>
      </c>
      <c r="F489" s="1" t="n">
        <v>0.0459166518749235</v>
      </c>
      <c r="G489" s="1" t="s">
        <v>7</v>
      </c>
    </row>
    <row r="490" customFormat="false" ht="14.4" hidden="false" customHeight="false" outlineLevel="0" collapsed="false">
      <c r="A490" s="1" t="n">
        <v>524</v>
      </c>
      <c r="B490" s="1" t="n">
        <v>2.762383</v>
      </c>
      <c r="C490" s="1" t="s">
        <v>495</v>
      </c>
      <c r="D490" s="1" t="n">
        <v>0.7146073</v>
      </c>
      <c r="E490" s="1" t="n">
        <v>0.0140603662901156</v>
      </c>
      <c r="F490" s="1" t="n">
        <v>0.044878911815403</v>
      </c>
      <c r="G490" s="1" t="s">
        <v>7</v>
      </c>
    </row>
    <row r="491" customFormat="false" ht="14.4" hidden="false" customHeight="false" outlineLevel="0" collapsed="false">
      <c r="A491" s="1" t="n">
        <v>525</v>
      </c>
      <c r="B491" s="1" t="n">
        <v>2.7618315</v>
      </c>
      <c r="C491" s="1" t="s">
        <v>496</v>
      </c>
      <c r="D491" s="1" t="n">
        <v>0.6974024</v>
      </c>
      <c r="E491" s="1" t="n">
        <v>0.0155656177558822</v>
      </c>
      <c r="F491" s="1" t="n">
        <v>0.048533059971097</v>
      </c>
      <c r="G491" s="1" t="s">
        <v>7</v>
      </c>
    </row>
    <row r="492" customFormat="false" ht="14.4" hidden="false" customHeight="false" outlineLevel="0" collapsed="false">
      <c r="A492" s="1" t="n">
        <v>526</v>
      </c>
      <c r="B492" s="1" t="n">
        <v>2.7602246</v>
      </c>
      <c r="C492" s="1" t="s">
        <v>497</v>
      </c>
      <c r="D492" s="1" t="n">
        <v>0.83090127</v>
      </c>
      <c r="E492" s="1" t="n">
        <v>0.0202221666587814</v>
      </c>
      <c r="F492" s="1" t="n">
        <v>0.0592624738974445</v>
      </c>
      <c r="G492" s="1" t="s">
        <v>7</v>
      </c>
    </row>
    <row r="493" customFormat="false" ht="14.4" hidden="false" customHeight="false" outlineLevel="0" collapsed="false">
      <c r="A493" s="1" t="n">
        <v>527</v>
      </c>
      <c r="B493" s="1" t="n">
        <v>2.755114</v>
      </c>
      <c r="C493" s="1" t="s">
        <v>498</v>
      </c>
      <c r="D493" s="1" t="n">
        <v>0.8197877</v>
      </c>
      <c r="E493" s="1" t="n">
        <v>0.0205465992274736</v>
      </c>
      <c r="F493" s="1" t="n">
        <v>0.0599028686755623</v>
      </c>
      <c r="G493" s="1" t="s">
        <v>7</v>
      </c>
    </row>
    <row r="494" customFormat="false" ht="14.4" hidden="false" customHeight="false" outlineLevel="0" collapsed="false">
      <c r="A494" s="1" t="n">
        <v>530</v>
      </c>
      <c r="B494" s="1" t="n">
        <v>2.735819</v>
      </c>
      <c r="C494" s="1" t="s">
        <v>499</v>
      </c>
      <c r="D494" s="1" t="n">
        <v>0.8572675</v>
      </c>
      <c r="E494" s="1" t="n">
        <v>0.016172633317584</v>
      </c>
      <c r="F494" s="1" t="n">
        <v>0.0500396138097676</v>
      </c>
      <c r="G494" s="1" t="s">
        <v>7</v>
      </c>
    </row>
    <row r="495" customFormat="false" ht="14.4" hidden="false" customHeight="false" outlineLevel="0" collapsed="false">
      <c r="A495" s="1" t="n">
        <v>531</v>
      </c>
      <c r="B495" s="1" t="n">
        <v>2.7343457</v>
      </c>
      <c r="C495" s="1" t="s">
        <v>500</v>
      </c>
      <c r="D495" s="1" t="n">
        <v>1.2233365</v>
      </c>
      <c r="E495" s="1" t="n">
        <v>0.0198957061201476</v>
      </c>
      <c r="F495" s="1" t="n">
        <v>0.0586094342789349</v>
      </c>
      <c r="G495" s="1" t="s">
        <v>7</v>
      </c>
    </row>
    <row r="496" customFormat="false" ht="14.4" hidden="false" customHeight="false" outlineLevel="0" collapsed="false">
      <c r="A496" s="1" t="n">
        <v>532</v>
      </c>
      <c r="B496" s="1" t="n">
        <v>2.728207</v>
      </c>
      <c r="C496" s="1" t="s">
        <v>501</v>
      </c>
      <c r="D496" s="1" t="n">
        <v>1.4986265</v>
      </c>
      <c r="E496" s="1" t="n">
        <v>0.0226215512561601</v>
      </c>
      <c r="F496" s="1" t="n">
        <v>0.0641662456894892</v>
      </c>
      <c r="G496" s="1" t="s">
        <v>7</v>
      </c>
    </row>
    <row r="497" customFormat="false" ht="14.4" hidden="false" customHeight="false" outlineLevel="0" collapsed="false">
      <c r="A497" s="1" t="n">
        <v>533</v>
      </c>
      <c r="B497" s="1" t="n">
        <v>2.7169042</v>
      </c>
      <c r="C497" s="1" t="s">
        <v>502</v>
      </c>
      <c r="D497" s="1" t="n">
        <v>0.7177276</v>
      </c>
      <c r="E497" s="1" t="n">
        <v>0.018177984683029</v>
      </c>
      <c r="F497" s="1" t="n">
        <v>0.0548052672533113</v>
      </c>
      <c r="G497" s="1" t="s">
        <v>7</v>
      </c>
    </row>
    <row r="498" customFormat="false" ht="14.4" hidden="false" customHeight="false" outlineLevel="0" collapsed="false">
      <c r="A498" s="1" t="n">
        <v>534</v>
      </c>
      <c r="B498" s="1" t="n">
        <v>2.7134993</v>
      </c>
      <c r="C498" s="1" t="s">
        <v>503</v>
      </c>
      <c r="D498" s="1" t="n">
        <v>0.7118082</v>
      </c>
      <c r="E498" s="1" t="n">
        <v>0.0154612796136231</v>
      </c>
      <c r="F498" s="1" t="n">
        <v>0.0482610361449517</v>
      </c>
      <c r="G498" s="1" t="s">
        <v>7</v>
      </c>
    </row>
    <row r="499" customFormat="false" ht="14.4" hidden="false" customHeight="false" outlineLevel="0" collapsed="false">
      <c r="A499" s="1" t="n">
        <v>536</v>
      </c>
      <c r="B499" s="1" t="n">
        <v>2.7073326</v>
      </c>
      <c r="C499" s="1" t="s">
        <v>504</v>
      </c>
      <c r="D499" s="1" t="n">
        <v>0.63389057</v>
      </c>
      <c r="E499" s="1" t="n">
        <v>0.0185819398986783</v>
      </c>
      <c r="F499" s="1" t="n">
        <v>0.0556670826625661</v>
      </c>
      <c r="G499" s="1" t="s">
        <v>7</v>
      </c>
    </row>
    <row r="500" customFormat="false" ht="14.4" hidden="false" customHeight="false" outlineLevel="0" collapsed="false">
      <c r="A500" s="1" t="n">
        <v>537</v>
      </c>
      <c r="B500" s="1" t="n">
        <v>2.7070818</v>
      </c>
      <c r="C500" s="1" t="s">
        <v>505</v>
      </c>
      <c r="D500" s="1" t="n">
        <v>0.87241143</v>
      </c>
      <c r="E500" s="1" t="n">
        <v>0.0187596471925163</v>
      </c>
      <c r="F500" s="1" t="n">
        <v>0.0559033532775934</v>
      </c>
      <c r="G500" s="1" t="s">
        <v>7</v>
      </c>
    </row>
    <row r="501" customFormat="false" ht="14.4" hidden="false" customHeight="false" outlineLevel="0" collapsed="false">
      <c r="A501" s="1" t="n">
        <v>538</v>
      </c>
      <c r="B501" s="1" t="n">
        <v>2.6985729</v>
      </c>
      <c r="C501" s="1" t="s">
        <v>506</v>
      </c>
      <c r="D501" s="1" t="n">
        <v>0.6081664</v>
      </c>
      <c r="E501" s="1" t="n">
        <v>0.021749878751871</v>
      </c>
      <c r="F501" s="1" t="n">
        <v>0.0623188015301837</v>
      </c>
      <c r="G501" s="1" t="s">
        <v>7</v>
      </c>
    </row>
    <row r="502" customFormat="false" ht="14.4" hidden="false" customHeight="false" outlineLevel="0" collapsed="false">
      <c r="A502" s="1" t="n">
        <v>541</v>
      </c>
      <c r="B502" s="1" t="n">
        <v>2.6682446</v>
      </c>
      <c r="C502" s="1" t="s">
        <v>507</v>
      </c>
      <c r="D502" s="1" t="n">
        <v>0.7235233</v>
      </c>
      <c r="E502" s="1" t="n">
        <v>0.0209018812829077</v>
      </c>
      <c r="F502" s="1" t="n">
        <v>0.0605620703453172</v>
      </c>
      <c r="G502" s="1" t="s">
        <v>7</v>
      </c>
    </row>
    <row r="503" customFormat="false" ht="14.4" hidden="false" customHeight="false" outlineLevel="0" collapsed="false">
      <c r="A503" s="1" t="n">
        <v>542</v>
      </c>
      <c r="B503" s="1" t="n">
        <v>2.6603968</v>
      </c>
      <c r="C503" s="1" t="s">
        <v>508</v>
      </c>
      <c r="D503" s="1" t="n">
        <v>0.8332816</v>
      </c>
      <c r="E503" s="1" t="n">
        <v>0.0217309279807248</v>
      </c>
      <c r="F503" s="1" t="n">
        <v>0.0623188015301837</v>
      </c>
      <c r="G503" s="1" t="s">
        <v>7</v>
      </c>
    </row>
    <row r="504" customFormat="false" ht="14.4" hidden="false" customHeight="false" outlineLevel="0" collapsed="false">
      <c r="A504" s="1" t="n">
        <v>543</v>
      </c>
      <c r="B504" s="1" t="n">
        <v>2.6573417</v>
      </c>
      <c r="C504" s="1" t="s">
        <v>509</v>
      </c>
      <c r="D504" s="1" t="n">
        <v>0.6378382</v>
      </c>
      <c r="E504" s="1" t="n">
        <v>0.0201252771407006</v>
      </c>
      <c r="F504" s="1" t="n">
        <v>0.0591624571246375</v>
      </c>
      <c r="G504" s="1" t="s">
        <v>7</v>
      </c>
    </row>
    <row r="505" customFormat="false" ht="14.4" hidden="false" customHeight="false" outlineLevel="0" collapsed="false">
      <c r="A505" s="1" t="n">
        <v>544</v>
      </c>
      <c r="B505" s="1" t="n">
        <v>2.649007</v>
      </c>
      <c r="C505" s="1" t="s">
        <v>510</v>
      </c>
      <c r="D505" s="1" t="n">
        <v>0.939717</v>
      </c>
      <c r="E505" s="1" t="n">
        <v>0.0204212379420745</v>
      </c>
      <c r="F505" s="1" t="n">
        <v>0.059598824458397</v>
      </c>
      <c r="G505" s="1" t="s">
        <v>7</v>
      </c>
    </row>
    <row r="506" customFormat="false" ht="14.4" hidden="false" customHeight="false" outlineLevel="0" collapsed="false">
      <c r="A506" s="1" t="n">
        <v>545</v>
      </c>
      <c r="B506" s="1" t="n">
        <v>2.6479387</v>
      </c>
      <c r="C506" s="1" t="s">
        <v>511</v>
      </c>
      <c r="D506" s="1" t="n">
        <v>0.67710733</v>
      </c>
      <c r="E506" s="1" t="n">
        <v>0.0186385389780295</v>
      </c>
      <c r="F506" s="1" t="n">
        <v>0.0557185922091621</v>
      </c>
      <c r="G506" s="1" t="s">
        <v>7</v>
      </c>
    </row>
    <row r="507" customFormat="false" ht="14.4" hidden="false" customHeight="false" outlineLevel="0" collapsed="false">
      <c r="A507" s="1" t="n">
        <v>546</v>
      </c>
      <c r="B507" s="1" t="n">
        <v>2.647703</v>
      </c>
      <c r="C507" s="1" t="s">
        <v>512</v>
      </c>
      <c r="D507" s="1" t="n">
        <v>0.74444145</v>
      </c>
      <c r="E507" s="1" t="n">
        <v>0.0267809965838559</v>
      </c>
      <c r="F507" s="1" t="n">
        <v>0.0729640253748985</v>
      </c>
      <c r="G507" s="1" t="s">
        <v>7</v>
      </c>
    </row>
    <row r="508" customFormat="false" ht="14.4" hidden="false" customHeight="false" outlineLevel="0" collapsed="false">
      <c r="A508" s="1" t="n">
        <v>547</v>
      </c>
      <c r="B508" s="1" t="n">
        <v>2.6465368</v>
      </c>
      <c r="C508" s="1" t="s">
        <v>513</v>
      </c>
      <c r="D508" s="1" t="n">
        <v>0.95130026</v>
      </c>
      <c r="E508" s="1" t="n">
        <v>0.0252503988811842</v>
      </c>
      <c r="F508" s="1" t="n">
        <v>0.0700766712816379</v>
      </c>
      <c r="G508" s="1" t="s">
        <v>7</v>
      </c>
    </row>
    <row r="509" customFormat="false" ht="14.4" hidden="false" customHeight="false" outlineLevel="0" collapsed="false">
      <c r="A509" s="1" t="n">
        <v>548</v>
      </c>
      <c r="B509" s="1" t="n">
        <v>2.640654</v>
      </c>
      <c r="C509" s="1" t="s">
        <v>514</v>
      </c>
      <c r="D509" s="1" t="n">
        <v>0.58773327</v>
      </c>
      <c r="E509" s="1" t="n">
        <v>0.0226209424847683</v>
      </c>
      <c r="F509" s="1" t="n">
        <v>0.0641662456894892</v>
      </c>
      <c r="G509" s="1" t="s">
        <v>7</v>
      </c>
    </row>
    <row r="510" customFormat="false" ht="14.4" hidden="false" customHeight="false" outlineLevel="0" collapsed="false">
      <c r="A510" s="1" t="n">
        <v>549</v>
      </c>
      <c r="B510" s="1" t="n">
        <v>2.633043</v>
      </c>
      <c r="C510" s="1" t="s">
        <v>515</v>
      </c>
      <c r="D510" s="1" t="n">
        <v>0.8135854</v>
      </c>
      <c r="E510" s="1" t="n">
        <v>0.0285709005084011</v>
      </c>
      <c r="F510" s="1" t="n">
        <v>0.0766589247037557</v>
      </c>
      <c r="G510" s="1" t="s">
        <v>7</v>
      </c>
    </row>
    <row r="511" customFormat="false" ht="14.4" hidden="false" customHeight="false" outlineLevel="0" collapsed="false">
      <c r="A511" s="1" t="n">
        <v>550</v>
      </c>
      <c r="B511" s="1" t="n">
        <v>2.629316</v>
      </c>
      <c r="C511" s="1" t="s">
        <v>516</v>
      </c>
      <c r="D511" s="1" t="n">
        <v>1.1303003</v>
      </c>
      <c r="E511" s="1" t="n">
        <v>0.0187044172806548</v>
      </c>
      <c r="F511" s="1" t="n">
        <v>0.0558564858180485</v>
      </c>
      <c r="G511" s="1" t="s">
        <v>7</v>
      </c>
    </row>
    <row r="512" customFormat="false" ht="14.4" hidden="false" customHeight="false" outlineLevel="0" collapsed="false">
      <c r="A512" s="1" t="n">
        <v>551</v>
      </c>
      <c r="B512" s="1" t="n">
        <v>2.6254034</v>
      </c>
      <c r="C512" s="1" t="s">
        <v>517</v>
      </c>
      <c r="D512" s="1" t="n">
        <v>0.50739735</v>
      </c>
      <c r="E512" s="1" t="n">
        <v>0.0243759852185501</v>
      </c>
      <c r="F512" s="1" t="n">
        <v>0.0680584128798016</v>
      </c>
      <c r="G512" s="1" t="s">
        <v>7</v>
      </c>
    </row>
    <row r="513" customFormat="false" ht="14.4" hidden="false" customHeight="false" outlineLevel="0" collapsed="false">
      <c r="A513" s="1" t="n">
        <v>552</v>
      </c>
      <c r="B513" s="1" t="n">
        <v>2.6251829</v>
      </c>
      <c r="C513" s="1" t="s">
        <v>518</v>
      </c>
      <c r="D513" s="1" t="n">
        <v>0.65513384</v>
      </c>
      <c r="E513" s="1" t="n">
        <v>0.0224626192962466</v>
      </c>
      <c r="F513" s="1" t="n">
        <v>0.0638435048942567</v>
      </c>
      <c r="G513" s="1" t="s">
        <v>7</v>
      </c>
    </row>
    <row r="514" customFormat="false" ht="14.4" hidden="false" customHeight="false" outlineLevel="0" collapsed="false">
      <c r="A514" s="1" t="n">
        <v>554</v>
      </c>
      <c r="B514" s="1" t="n">
        <v>2.621943</v>
      </c>
      <c r="C514" s="1" t="s">
        <v>519</v>
      </c>
      <c r="D514" s="1" t="n">
        <v>0.5387694</v>
      </c>
      <c r="E514" s="1" t="n">
        <v>0.0263436458181351</v>
      </c>
      <c r="F514" s="1" t="n">
        <v>0.0721198745147011</v>
      </c>
      <c r="G514" s="1" t="s">
        <v>7</v>
      </c>
    </row>
    <row r="515" customFormat="false" ht="14.4" hidden="false" customHeight="false" outlineLevel="0" collapsed="false">
      <c r="A515" s="1" t="n">
        <v>555</v>
      </c>
      <c r="B515" s="1" t="n">
        <v>2.6205163</v>
      </c>
      <c r="C515" s="1" t="s">
        <v>520</v>
      </c>
      <c r="D515" s="1" t="n">
        <v>0.5943585</v>
      </c>
      <c r="E515" s="1" t="n">
        <v>0.0201711311920503</v>
      </c>
      <c r="F515" s="1" t="n">
        <v>0.0591742313393344</v>
      </c>
      <c r="G515" s="1" t="s">
        <v>7</v>
      </c>
    </row>
    <row r="516" customFormat="false" ht="14.4" hidden="false" customHeight="false" outlineLevel="0" collapsed="false">
      <c r="A516" s="1" t="n">
        <v>556</v>
      </c>
      <c r="B516" s="1" t="n">
        <v>2.619333</v>
      </c>
      <c r="C516" s="1" t="s">
        <v>521</v>
      </c>
      <c r="D516" s="1" t="n">
        <v>0.83254987</v>
      </c>
      <c r="E516" s="1" t="n">
        <v>0.0216151725691492</v>
      </c>
      <c r="F516" s="1" t="n">
        <v>0.0621129070447032</v>
      </c>
      <c r="G516" s="1" t="s">
        <v>7</v>
      </c>
    </row>
    <row r="517" customFormat="false" ht="14.4" hidden="false" customHeight="false" outlineLevel="0" collapsed="false">
      <c r="A517" s="1" t="n">
        <v>557</v>
      </c>
      <c r="B517" s="1" t="n">
        <v>2.6166801</v>
      </c>
      <c r="C517" s="1" t="s">
        <v>522</v>
      </c>
      <c r="D517" s="1" t="n">
        <v>1.6559424</v>
      </c>
      <c r="E517" s="1" t="n">
        <v>0.0211478642090903</v>
      </c>
      <c r="F517" s="1" t="n">
        <v>0.0611514928254678</v>
      </c>
      <c r="G517" s="1" t="s">
        <v>7</v>
      </c>
    </row>
    <row r="518" customFormat="false" ht="14.4" hidden="false" customHeight="false" outlineLevel="0" collapsed="false">
      <c r="A518" s="1" t="n">
        <v>558</v>
      </c>
      <c r="B518" s="1" t="n">
        <v>2.6160614</v>
      </c>
      <c r="C518" s="1" t="s">
        <v>523</v>
      </c>
      <c r="D518" s="1" t="n">
        <v>0.76389974</v>
      </c>
      <c r="E518" s="1" t="n">
        <v>0.0234252309286144</v>
      </c>
      <c r="F518" s="1" t="n">
        <v>0.0660772384041444</v>
      </c>
      <c r="G518" s="1" t="s">
        <v>7</v>
      </c>
    </row>
    <row r="519" customFormat="false" ht="14.4" hidden="false" customHeight="false" outlineLevel="0" collapsed="false">
      <c r="A519" s="1" t="n">
        <v>559</v>
      </c>
      <c r="B519" s="1" t="n">
        <v>2.6075718</v>
      </c>
      <c r="C519" s="1" t="s">
        <v>524</v>
      </c>
      <c r="D519" s="1" t="n">
        <v>1.1778365</v>
      </c>
      <c r="E519" s="1" t="n">
        <v>0.019081027918038</v>
      </c>
      <c r="F519" s="1" t="n">
        <v>0.0567414794450174</v>
      </c>
      <c r="G519" s="1" t="s">
        <v>7</v>
      </c>
    </row>
    <row r="520" customFormat="false" ht="14.4" hidden="false" customHeight="false" outlineLevel="0" collapsed="false">
      <c r="A520" s="1" t="n">
        <v>560</v>
      </c>
      <c r="B520" s="1" t="n">
        <v>2.6072874</v>
      </c>
      <c r="C520" s="1" t="s">
        <v>525</v>
      </c>
      <c r="D520" s="1" t="n">
        <v>0.61401266</v>
      </c>
      <c r="E520" s="1" t="n">
        <v>0.0192015310143042</v>
      </c>
      <c r="F520" s="1" t="n">
        <v>0.0570398421307273</v>
      </c>
      <c r="G520" s="1" t="s">
        <v>7</v>
      </c>
    </row>
    <row r="521" customFormat="false" ht="14.4" hidden="false" customHeight="false" outlineLevel="0" collapsed="false">
      <c r="A521" s="1" t="n">
        <v>562</v>
      </c>
      <c r="B521" s="1" t="n">
        <v>2.5942826</v>
      </c>
      <c r="C521" s="1" t="s">
        <v>526</v>
      </c>
      <c r="D521" s="1" t="n">
        <v>0.7387828</v>
      </c>
      <c r="E521" s="1" t="n">
        <v>0.0200254061653529</v>
      </c>
      <c r="F521" s="1" t="n">
        <v>0.0589301234501748</v>
      </c>
      <c r="G521" s="1" t="s">
        <v>7</v>
      </c>
    </row>
    <row r="522" customFormat="false" ht="14.4" hidden="false" customHeight="false" outlineLevel="0" collapsed="false">
      <c r="A522" s="1" t="n">
        <v>563</v>
      </c>
      <c r="B522" s="1" t="n">
        <v>2.5931065</v>
      </c>
      <c r="C522" s="1" t="s">
        <v>527</v>
      </c>
      <c r="D522" s="1" t="n">
        <v>0.50069594</v>
      </c>
      <c r="E522" s="1" t="n">
        <v>0.0212626009380197</v>
      </c>
      <c r="F522" s="1" t="n">
        <v>0.0614204652223901</v>
      </c>
      <c r="G522" s="1" t="s">
        <v>7</v>
      </c>
    </row>
    <row r="523" customFormat="false" ht="14.4" hidden="false" customHeight="false" outlineLevel="0" collapsed="false">
      <c r="A523" s="1" t="n">
        <v>567</v>
      </c>
      <c r="B523" s="1" t="n">
        <v>2.5671973</v>
      </c>
      <c r="C523" s="1" t="s">
        <v>528</v>
      </c>
      <c r="D523" s="1" t="n">
        <v>0.6549985</v>
      </c>
      <c r="E523" s="1" t="n">
        <v>0.0206734116665834</v>
      </c>
      <c r="F523" s="1" t="n">
        <v>0.0601160318402601</v>
      </c>
      <c r="G523" s="1" t="s">
        <v>7</v>
      </c>
    </row>
    <row r="524" customFormat="false" ht="14.4" hidden="false" customHeight="false" outlineLevel="0" collapsed="false">
      <c r="A524" s="1" t="n">
        <v>568</v>
      </c>
      <c r="B524" s="1" t="n">
        <v>2.5659628</v>
      </c>
      <c r="C524" s="1" t="s">
        <v>529</v>
      </c>
      <c r="D524" s="1" t="n">
        <v>0.7143526</v>
      </c>
      <c r="E524" s="1" t="n">
        <v>0.0221150002714711</v>
      </c>
      <c r="F524" s="1" t="n">
        <v>0.0631500299805313</v>
      </c>
      <c r="G524" s="1" t="s">
        <v>7</v>
      </c>
    </row>
    <row r="525" customFormat="false" ht="14.4" hidden="false" customHeight="false" outlineLevel="0" collapsed="false">
      <c r="A525" s="1" t="n">
        <v>569</v>
      </c>
      <c r="B525" s="1" t="n">
        <v>2.5630841</v>
      </c>
      <c r="C525" s="1" t="s">
        <v>530</v>
      </c>
      <c r="D525" s="1" t="n">
        <v>0.54157335</v>
      </c>
      <c r="E525" s="1" t="n">
        <v>0.0286842418109816</v>
      </c>
      <c r="F525" s="1" t="n">
        <v>0.076890081366309</v>
      </c>
      <c r="G525" s="1" t="s">
        <v>7</v>
      </c>
    </row>
    <row r="526" customFormat="false" ht="14.4" hidden="false" customHeight="false" outlineLevel="0" collapsed="false">
      <c r="A526" s="1" t="n">
        <v>573</v>
      </c>
      <c r="B526" s="1" t="n">
        <v>2.5529535</v>
      </c>
      <c r="C526" s="1" t="s">
        <v>531</v>
      </c>
      <c r="D526" s="1" t="n">
        <v>0.52246696</v>
      </c>
      <c r="E526" s="1" t="n">
        <v>0.0265400543161546</v>
      </c>
      <c r="F526" s="1" t="n">
        <v>0.0724471752954491</v>
      </c>
      <c r="G526" s="1" t="s">
        <v>7</v>
      </c>
    </row>
    <row r="527" customFormat="false" ht="14.4" hidden="false" customHeight="false" outlineLevel="0" collapsed="false">
      <c r="A527" s="1" t="n">
        <v>574</v>
      </c>
      <c r="B527" s="1" t="n">
        <v>2.5484073</v>
      </c>
      <c r="C527" s="1" t="s">
        <v>532</v>
      </c>
      <c r="D527" s="1" t="n">
        <v>0.6966875</v>
      </c>
      <c r="E527" s="1" t="n">
        <v>0.0243130762137014</v>
      </c>
      <c r="F527" s="1" t="n">
        <v>0.068009277480067</v>
      </c>
      <c r="G527" s="1" t="s">
        <v>7</v>
      </c>
    </row>
    <row r="528" customFormat="false" ht="14.4" hidden="false" customHeight="false" outlineLevel="0" collapsed="false">
      <c r="A528" s="1" t="n">
        <v>575</v>
      </c>
      <c r="B528" s="1" t="n">
        <v>2.5468464</v>
      </c>
      <c r="C528" s="1" t="s">
        <v>533</v>
      </c>
      <c r="D528" s="1" t="n">
        <v>0.80703026</v>
      </c>
      <c r="E528" s="1" t="n">
        <v>0.0223560835592565</v>
      </c>
      <c r="F528" s="1" t="n">
        <v>0.0636046320981664</v>
      </c>
      <c r="G528" s="1" t="s">
        <v>7</v>
      </c>
    </row>
    <row r="529" customFormat="false" ht="14.4" hidden="false" customHeight="false" outlineLevel="0" collapsed="false">
      <c r="A529" s="1" t="n">
        <v>576</v>
      </c>
      <c r="B529" s="1" t="n">
        <v>2.5381942</v>
      </c>
      <c r="C529" s="1" t="s">
        <v>534</v>
      </c>
      <c r="D529" s="1" t="n">
        <v>0.6881202</v>
      </c>
      <c r="E529" s="1" t="n">
        <v>0.027506408812099</v>
      </c>
      <c r="F529" s="1" t="n">
        <v>0.0742962025984871</v>
      </c>
      <c r="G529" s="1" t="s">
        <v>7</v>
      </c>
    </row>
    <row r="530" customFormat="false" ht="14.4" hidden="false" customHeight="false" outlineLevel="0" collapsed="false">
      <c r="A530" s="1" t="n">
        <v>577</v>
      </c>
      <c r="B530" s="1" t="n">
        <v>2.535596</v>
      </c>
      <c r="C530" s="1" t="s">
        <v>535</v>
      </c>
      <c r="D530" s="1" t="n">
        <v>0.5333714</v>
      </c>
      <c r="E530" s="1" t="n">
        <v>0.0285082985606896</v>
      </c>
      <c r="F530" s="1" t="n">
        <v>0.0765635976539698</v>
      </c>
      <c r="G530" s="1" t="s">
        <v>7</v>
      </c>
    </row>
    <row r="531" customFormat="false" ht="14.4" hidden="false" customHeight="false" outlineLevel="0" collapsed="false">
      <c r="A531" s="1" t="n">
        <v>578</v>
      </c>
      <c r="B531" s="1" t="n">
        <v>2.5338964</v>
      </c>
      <c r="C531" s="1" t="s">
        <v>536</v>
      </c>
      <c r="D531" s="1" t="n">
        <v>1.007549</v>
      </c>
      <c r="E531" s="1" t="n">
        <v>0.0221718515281102</v>
      </c>
      <c r="F531" s="1" t="n">
        <v>0.0631771136197294</v>
      </c>
      <c r="G531" s="1" t="s">
        <v>7</v>
      </c>
    </row>
    <row r="532" customFormat="false" ht="14.4" hidden="false" customHeight="false" outlineLevel="0" collapsed="false">
      <c r="A532" s="1" t="n">
        <v>580</v>
      </c>
      <c r="B532" s="1" t="n">
        <v>2.5281773</v>
      </c>
      <c r="C532" s="1" t="s">
        <v>537</v>
      </c>
      <c r="D532" s="1" t="n">
        <v>0.7761763</v>
      </c>
      <c r="E532" s="1" t="n">
        <v>0.0315859024776945</v>
      </c>
      <c r="F532" s="1" t="n">
        <v>0.0817993884678755</v>
      </c>
      <c r="G532" s="1" t="s">
        <v>7</v>
      </c>
    </row>
    <row r="533" customFormat="false" ht="14.4" hidden="false" customHeight="false" outlineLevel="0" collapsed="false">
      <c r="A533" s="1" t="n">
        <v>581</v>
      </c>
      <c r="B533" s="1" t="n">
        <v>2.5267737</v>
      </c>
      <c r="C533" s="1" t="s">
        <v>538</v>
      </c>
      <c r="D533" s="1" t="n">
        <v>0.50766397</v>
      </c>
      <c r="E533" s="1" t="n">
        <v>0.0281978345438005</v>
      </c>
      <c r="F533" s="1" t="n">
        <v>0.0758017833553876</v>
      </c>
      <c r="G533" s="1" t="s">
        <v>7</v>
      </c>
    </row>
    <row r="534" customFormat="false" ht="14.4" hidden="false" customHeight="false" outlineLevel="0" collapsed="false">
      <c r="A534" s="1" t="n">
        <v>584</v>
      </c>
      <c r="B534" s="1" t="n">
        <v>2.5048232</v>
      </c>
      <c r="C534" s="1" t="s">
        <v>539</v>
      </c>
      <c r="D534" s="1" t="n">
        <v>0.6888331</v>
      </c>
      <c r="E534" s="1" t="n">
        <v>0.0263141825511774</v>
      </c>
      <c r="F534" s="1" t="n">
        <v>0.072109019626676</v>
      </c>
      <c r="G534" s="1" t="s">
        <v>7</v>
      </c>
    </row>
    <row r="535" customFormat="false" ht="14.4" hidden="false" customHeight="false" outlineLevel="0" collapsed="false">
      <c r="A535" s="1" t="n">
        <v>585</v>
      </c>
      <c r="B535" s="1" t="n">
        <v>2.5014791</v>
      </c>
      <c r="C535" s="1" t="s">
        <v>540</v>
      </c>
      <c r="D535" s="1" t="n">
        <v>0.843961</v>
      </c>
      <c r="E535" s="1" t="n">
        <v>0.0273928497983488</v>
      </c>
      <c r="F535" s="1" t="n">
        <v>0.0742020873847992</v>
      </c>
      <c r="G535" s="1" t="s">
        <v>7</v>
      </c>
    </row>
    <row r="536" customFormat="false" ht="14.4" hidden="false" customHeight="false" outlineLevel="0" collapsed="false">
      <c r="A536" s="1" t="n">
        <v>586</v>
      </c>
      <c r="B536" s="1" t="n">
        <v>2.4960766</v>
      </c>
      <c r="C536" s="1" t="s">
        <v>541</v>
      </c>
      <c r="D536" s="1" t="n">
        <v>0.9084825</v>
      </c>
      <c r="E536" s="1" t="n">
        <v>0.0240958716820456</v>
      </c>
      <c r="F536" s="1" t="n">
        <v>0.0675353073506691</v>
      </c>
      <c r="G536" s="1" t="s">
        <v>7</v>
      </c>
    </row>
    <row r="537" customFormat="false" ht="14.4" hidden="false" customHeight="false" outlineLevel="0" collapsed="false">
      <c r="A537" s="1" t="n">
        <v>587</v>
      </c>
      <c r="B537" s="1" t="n">
        <v>2.4907136</v>
      </c>
      <c r="C537" s="1" t="s">
        <v>542</v>
      </c>
      <c r="D537" s="1" t="n">
        <v>0.74965936</v>
      </c>
      <c r="E537" s="1" t="n">
        <v>0.0251978105611079</v>
      </c>
      <c r="F537" s="1" t="n">
        <v>0.0699994187296791</v>
      </c>
      <c r="G537" s="1" t="s">
        <v>7</v>
      </c>
    </row>
    <row r="538" customFormat="false" ht="14.4" hidden="false" customHeight="false" outlineLevel="0" collapsed="false">
      <c r="A538" s="1" t="n">
        <v>590</v>
      </c>
      <c r="B538" s="1" t="n">
        <v>2.4778955</v>
      </c>
      <c r="C538" s="1" t="s">
        <v>543</v>
      </c>
      <c r="D538" s="1" t="n">
        <v>0.58893377</v>
      </c>
      <c r="E538" s="1" t="n">
        <v>0.0297592947081915</v>
      </c>
      <c r="F538" s="1" t="n">
        <v>0.0791756688867458</v>
      </c>
      <c r="G538" s="1" t="s">
        <v>7</v>
      </c>
    </row>
    <row r="539" customFormat="false" ht="14.4" hidden="false" customHeight="false" outlineLevel="0" collapsed="false">
      <c r="A539" s="1" t="n">
        <v>591</v>
      </c>
      <c r="B539" s="1" t="n">
        <v>2.4719846</v>
      </c>
      <c r="C539" s="1" t="s">
        <v>544</v>
      </c>
      <c r="D539" s="1" t="n">
        <v>0.9558804</v>
      </c>
      <c r="E539" s="1" t="n">
        <v>0.0251216543074653</v>
      </c>
      <c r="F539" s="1" t="n">
        <v>0.0698902743998174</v>
      </c>
      <c r="G539" s="1" t="s">
        <v>7</v>
      </c>
    </row>
    <row r="540" customFormat="false" ht="14.4" hidden="false" customHeight="false" outlineLevel="0" collapsed="false">
      <c r="A540" s="1" t="n">
        <v>592</v>
      </c>
      <c r="B540" s="1" t="n">
        <v>2.4643779</v>
      </c>
      <c r="C540" s="1" t="s">
        <v>545</v>
      </c>
      <c r="D540" s="1" t="n">
        <v>0.71139437</v>
      </c>
      <c r="E540" s="1" t="n">
        <v>0.0347259088751863</v>
      </c>
      <c r="F540" s="1" t="n">
        <v>0.0883804025323498</v>
      </c>
      <c r="G540" s="1" t="s">
        <v>7</v>
      </c>
    </row>
    <row r="541" customFormat="false" ht="14.4" hidden="false" customHeight="false" outlineLevel="0" collapsed="false">
      <c r="A541" s="1" t="n">
        <v>594</v>
      </c>
      <c r="B541" s="1" t="n">
        <v>2.4638774</v>
      </c>
      <c r="C541" s="1" t="s">
        <v>546</v>
      </c>
      <c r="D541" s="1" t="n">
        <v>0.5492142</v>
      </c>
      <c r="E541" s="1" t="n">
        <v>0.0255703228463221</v>
      </c>
      <c r="F541" s="1" t="n">
        <v>0.0706870703904194</v>
      </c>
      <c r="G541" s="1" t="s">
        <v>7</v>
      </c>
    </row>
    <row r="542" customFormat="false" ht="14.4" hidden="false" customHeight="false" outlineLevel="0" collapsed="false">
      <c r="A542" s="1" t="n">
        <v>596</v>
      </c>
      <c r="B542" s="1" t="n">
        <v>2.4504004</v>
      </c>
      <c r="C542" s="1" t="s">
        <v>547</v>
      </c>
      <c r="D542" s="1" t="n">
        <v>0.602236</v>
      </c>
      <c r="E542" s="1" t="n">
        <v>0.0302129154622708</v>
      </c>
      <c r="F542" s="1" t="n">
        <v>0.0796598604777515</v>
      </c>
      <c r="G542" s="1" t="s">
        <v>7</v>
      </c>
    </row>
    <row r="543" customFormat="false" ht="14.4" hidden="false" customHeight="false" outlineLevel="0" collapsed="false">
      <c r="A543" s="1" t="n">
        <v>598</v>
      </c>
      <c r="B543" s="1" t="n">
        <v>2.4429038</v>
      </c>
      <c r="C543" s="1" t="s">
        <v>548</v>
      </c>
      <c r="D543" s="1" t="n">
        <v>0.67681426</v>
      </c>
      <c r="E543" s="1" t="n">
        <v>0.030666161691374</v>
      </c>
      <c r="F543" s="1" t="n">
        <v>0.080151483607399</v>
      </c>
      <c r="G543" s="1" t="s">
        <v>7</v>
      </c>
    </row>
    <row r="544" customFormat="false" ht="14.4" hidden="false" customHeight="false" outlineLevel="0" collapsed="false">
      <c r="A544" s="1" t="n">
        <v>599</v>
      </c>
      <c r="B544" s="1" t="n">
        <v>2.4371102</v>
      </c>
      <c r="C544" s="1" t="s">
        <v>549</v>
      </c>
      <c r="D544" s="1" t="n">
        <v>0.9847675</v>
      </c>
      <c r="E544" s="1" t="n">
        <v>0.0297292219747954</v>
      </c>
      <c r="F544" s="1" t="n">
        <v>0.0791756688867458</v>
      </c>
      <c r="G544" s="1" t="s">
        <v>7</v>
      </c>
    </row>
    <row r="545" customFormat="false" ht="14.4" hidden="false" customHeight="false" outlineLevel="0" collapsed="false">
      <c r="A545" s="1" t="n">
        <v>601</v>
      </c>
      <c r="B545" s="1" t="n">
        <v>2.4272745</v>
      </c>
      <c r="C545" s="1" t="s">
        <v>550</v>
      </c>
      <c r="D545" s="1" t="n">
        <v>1.207184</v>
      </c>
      <c r="E545" s="1" t="n">
        <v>0.0273898215157517</v>
      </c>
      <c r="F545" s="1" t="n">
        <v>0.0742020873847992</v>
      </c>
      <c r="G545" s="1" t="s">
        <v>7</v>
      </c>
    </row>
    <row r="546" customFormat="false" ht="14.4" hidden="false" customHeight="false" outlineLevel="0" collapsed="false">
      <c r="A546" s="1" t="n">
        <v>602</v>
      </c>
      <c r="B546" s="1" t="n">
        <v>2.4178953</v>
      </c>
      <c r="C546" s="1" t="s">
        <v>551</v>
      </c>
      <c r="D546" s="1" t="n">
        <v>0.74773645</v>
      </c>
      <c r="E546" s="1" t="n">
        <v>0.0334207151485916</v>
      </c>
      <c r="F546" s="1" t="n">
        <v>0.085610310181356</v>
      </c>
      <c r="G546" s="1" t="s">
        <v>7</v>
      </c>
    </row>
    <row r="547" customFormat="false" ht="14.4" hidden="false" customHeight="false" outlineLevel="0" collapsed="false">
      <c r="A547" s="1" t="n">
        <v>605</v>
      </c>
      <c r="B547" s="1" t="n">
        <v>2.4068868</v>
      </c>
      <c r="C547" s="1" t="s">
        <v>552</v>
      </c>
      <c r="D547" s="1" t="n">
        <v>0.74608624</v>
      </c>
      <c r="E547" s="1" t="n">
        <v>0.0386535554131187</v>
      </c>
      <c r="F547" s="1" t="n">
        <v>0.095385911612827</v>
      </c>
      <c r="G547" s="1" t="s">
        <v>7</v>
      </c>
    </row>
    <row r="548" customFormat="false" ht="14.4" hidden="false" customHeight="false" outlineLevel="0" collapsed="false">
      <c r="A548" s="1" t="n">
        <v>606</v>
      </c>
      <c r="B548" s="1" t="n">
        <v>2.3977354</v>
      </c>
      <c r="C548" s="1" t="s">
        <v>553</v>
      </c>
      <c r="D548" s="1" t="n">
        <v>0.50980675</v>
      </c>
      <c r="E548" s="1" t="n">
        <v>0.0298560364718949</v>
      </c>
      <c r="F548" s="1" t="n">
        <v>0.0792792088929651</v>
      </c>
      <c r="G548" s="1" t="s">
        <v>7</v>
      </c>
    </row>
    <row r="549" customFormat="false" ht="14.4" hidden="false" customHeight="false" outlineLevel="0" collapsed="false">
      <c r="A549" s="1" t="n">
        <v>607</v>
      </c>
      <c r="B549" s="1" t="n">
        <v>2.397567</v>
      </c>
      <c r="C549" s="1" t="s">
        <v>554</v>
      </c>
      <c r="D549" s="1" t="n">
        <v>0.5524972</v>
      </c>
      <c r="E549" s="1" t="n">
        <v>0.0293616646654206</v>
      </c>
      <c r="F549" s="1" t="n">
        <v>0.0783347053526504</v>
      </c>
      <c r="G549" s="1" t="s">
        <v>7</v>
      </c>
    </row>
    <row r="550" customFormat="false" ht="14.4" hidden="false" customHeight="false" outlineLevel="0" collapsed="false">
      <c r="A550" s="1" t="n">
        <v>608</v>
      </c>
      <c r="B550" s="1" t="n">
        <v>2.3968441</v>
      </c>
      <c r="C550" s="1" t="s">
        <v>555</v>
      </c>
      <c r="D550" s="1" t="n">
        <v>0.92842627</v>
      </c>
      <c r="E550" s="1" t="n">
        <v>0.0346823909845637</v>
      </c>
      <c r="F550" s="1" t="n">
        <v>0.088361983517429</v>
      </c>
      <c r="G550" s="1" t="s">
        <v>7</v>
      </c>
    </row>
    <row r="551" customFormat="false" ht="14.4" hidden="false" customHeight="false" outlineLevel="0" collapsed="false">
      <c r="A551" s="1" t="n">
        <v>613</v>
      </c>
      <c r="B551" s="1" t="n">
        <v>2.3763165</v>
      </c>
      <c r="C551" s="1" t="s">
        <v>556</v>
      </c>
      <c r="D551" s="1" t="n">
        <v>0.5366695</v>
      </c>
      <c r="E551" s="1" t="n">
        <v>0.0351783322549094</v>
      </c>
      <c r="F551" s="1" t="n">
        <v>0.0891432089774406</v>
      </c>
      <c r="G551" s="1" t="s">
        <v>7</v>
      </c>
    </row>
    <row r="552" customFormat="false" ht="14.4" hidden="false" customHeight="false" outlineLevel="0" collapsed="false">
      <c r="A552" s="1" t="n">
        <v>615</v>
      </c>
      <c r="B552" s="1" t="n">
        <v>2.3718994</v>
      </c>
      <c r="C552" s="1" t="s">
        <v>557</v>
      </c>
      <c r="D552" s="1" t="n">
        <v>0.52140546</v>
      </c>
      <c r="E552" s="1" t="n">
        <v>0.0344269841622663</v>
      </c>
      <c r="F552" s="1" t="n">
        <v>0.0878695949556761</v>
      </c>
      <c r="G552" s="1" t="s">
        <v>7</v>
      </c>
    </row>
    <row r="553" customFormat="false" ht="14.4" hidden="false" customHeight="false" outlineLevel="0" collapsed="false">
      <c r="A553" s="1" t="n">
        <v>616</v>
      </c>
      <c r="B553" s="1" t="n">
        <v>2.3674767</v>
      </c>
      <c r="C553" s="1" t="s">
        <v>558</v>
      </c>
      <c r="D553" s="1" t="n">
        <v>1.028939</v>
      </c>
      <c r="E553" s="1" t="n">
        <v>0.03086194527549</v>
      </c>
      <c r="F553" s="1" t="n">
        <v>0.0805742224430511</v>
      </c>
      <c r="G553" s="1" t="s">
        <v>7</v>
      </c>
    </row>
    <row r="554" customFormat="false" ht="14.4" hidden="false" customHeight="false" outlineLevel="0" collapsed="false">
      <c r="A554" s="1" t="n">
        <v>622</v>
      </c>
      <c r="B554" s="1" t="n">
        <v>2.339656</v>
      </c>
      <c r="C554" s="1" t="s">
        <v>559</v>
      </c>
      <c r="D554" s="1" t="n">
        <v>0.6573198</v>
      </c>
      <c r="E554" s="1" t="n">
        <v>0.032650686976091</v>
      </c>
      <c r="F554" s="1" t="n">
        <v>0.0841715066256933</v>
      </c>
      <c r="G554" s="1" t="s">
        <v>7</v>
      </c>
    </row>
    <row r="555" customFormat="false" ht="14.4" hidden="false" customHeight="false" outlineLevel="0" collapsed="false">
      <c r="A555" s="1" t="n">
        <v>623</v>
      </c>
      <c r="B555" s="1" t="n">
        <v>2.3385215</v>
      </c>
      <c r="C555" s="1" t="s">
        <v>560</v>
      </c>
      <c r="D555" s="1" t="n">
        <v>0.8080738</v>
      </c>
      <c r="E555" s="1" t="n">
        <v>0.0330284937945699</v>
      </c>
      <c r="F555" s="1" t="n">
        <v>0.0849905190637341</v>
      </c>
      <c r="G555" s="1" t="s">
        <v>7</v>
      </c>
    </row>
    <row r="556" customFormat="false" ht="14.4" hidden="false" customHeight="false" outlineLevel="0" collapsed="false">
      <c r="A556" s="1" t="n">
        <v>625</v>
      </c>
      <c r="B556" s="1" t="n">
        <v>2.3315473</v>
      </c>
      <c r="C556" s="1" t="s">
        <v>561</v>
      </c>
      <c r="D556" s="1" t="n">
        <v>0.9004683</v>
      </c>
      <c r="E556" s="1" t="n">
        <v>0.0408639420093355</v>
      </c>
      <c r="F556" s="1" t="n">
        <v>0.0997955336808299</v>
      </c>
      <c r="G556" s="1" t="s">
        <v>7</v>
      </c>
    </row>
    <row r="557" customFormat="false" ht="14.4" hidden="false" customHeight="false" outlineLevel="0" collapsed="false">
      <c r="A557" s="1" t="n">
        <v>627</v>
      </c>
      <c r="B557" s="1" t="n">
        <v>2.3171027</v>
      </c>
      <c r="C557" s="1" t="s">
        <v>562</v>
      </c>
      <c r="D557" s="1" t="n">
        <v>0.73669285</v>
      </c>
      <c r="E557" s="1" t="n">
        <v>0.0364367206411701</v>
      </c>
      <c r="F557" s="1" t="n">
        <v>0.0915938186428704</v>
      </c>
      <c r="G557" s="1" t="s">
        <v>7</v>
      </c>
    </row>
    <row r="558" customFormat="false" ht="14.4" hidden="false" customHeight="false" outlineLevel="0" collapsed="false">
      <c r="A558" s="1" t="n">
        <v>628</v>
      </c>
      <c r="B558" s="1" t="n">
        <v>2.312301</v>
      </c>
      <c r="C558" s="1" t="s">
        <v>563</v>
      </c>
      <c r="D558" s="1" t="n">
        <v>0.5419137</v>
      </c>
      <c r="E558" s="1" t="n">
        <v>0.0377839700321005</v>
      </c>
      <c r="F558" s="1" t="n">
        <v>0.0941436715865905</v>
      </c>
      <c r="G558" s="1" t="s">
        <v>7</v>
      </c>
    </row>
    <row r="559" customFormat="false" ht="14.4" hidden="false" customHeight="false" outlineLevel="0" collapsed="false">
      <c r="A559" s="1" t="n">
        <v>630</v>
      </c>
      <c r="B559" s="1" t="n">
        <v>2.3014474</v>
      </c>
      <c r="C559" s="1" t="s">
        <v>564</v>
      </c>
      <c r="D559" s="1" t="n">
        <v>0.5618764</v>
      </c>
      <c r="E559" s="1" t="n">
        <v>0.0415319941855155</v>
      </c>
      <c r="F559" s="1" t="n">
        <v>0.10099095404698</v>
      </c>
      <c r="G559" s="1" t="s">
        <v>7</v>
      </c>
    </row>
    <row r="560" customFormat="false" ht="14.4" hidden="false" customHeight="false" outlineLevel="0" collapsed="false">
      <c r="A560" s="1" t="n">
        <v>631</v>
      </c>
      <c r="B560" s="1" t="n">
        <v>2.2980468</v>
      </c>
      <c r="C560" s="1" t="s">
        <v>565</v>
      </c>
      <c r="D560" s="1" t="n">
        <v>0.82775205</v>
      </c>
      <c r="E560" s="1" t="n">
        <v>0.0368176190292641</v>
      </c>
      <c r="F560" s="1" t="n">
        <v>0.092305165438616</v>
      </c>
      <c r="G560" s="1" t="s">
        <v>7</v>
      </c>
    </row>
    <row r="561" customFormat="false" ht="14.4" hidden="false" customHeight="false" outlineLevel="0" collapsed="false">
      <c r="A561" s="1" t="n">
        <v>632</v>
      </c>
      <c r="B561" s="1" t="n">
        <v>2.2903426</v>
      </c>
      <c r="C561" s="1" t="s">
        <v>566</v>
      </c>
      <c r="D561" s="1" t="n">
        <v>0.7167624</v>
      </c>
      <c r="E561" s="1" t="n">
        <v>0.045899495905863</v>
      </c>
      <c r="F561" s="1" t="n">
        <v>0.109170541986358</v>
      </c>
      <c r="G561" s="1" t="s">
        <v>7</v>
      </c>
    </row>
    <row r="562" customFormat="false" ht="14.4" hidden="false" customHeight="false" outlineLevel="0" collapsed="false">
      <c r="A562" s="1" t="n">
        <v>633</v>
      </c>
      <c r="B562" s="1" t="n">
        <v>2.2895083</v>
      </c>
      <c r="C562" s="1" t="s">
        <v>567</v>
      </c>
      <c r="D562" s="1" t="n">
        <v>0.79804856</v>
      </c>
      <c r="E562" s="1" t="n">
        <v>0.0368132480416687</v>
      </c>
      <c r="F562" s="1" t="n">
        <v>0.092305165438616</v>
      </c>
      <c r="G562" s="1" t="s">
        <v>7</v>
      </c>
    </row>
    <row r="563" customFormat="false" ht="14.4" hidden="false" customHeight="false" outlineLevel="0" collapsed="false">
      <c r="A563" s="1" t="n">
        <v>635</v>
      </c>
      <c r="B563" s="1" t="n">
        <v>2.2864342</v>
      </c>
      <c r="C563" s="1" t="s">
        <v>568</v>
      </c>
      <c r="D563" s="1" t="n">
        <v>0.77265096</v>
      </c>
      <c r="E563" s="1" t="n">
        <v>0.0380638827411995</v>
      </c>
      <c r="F563" s="1" t="n">
        <v>0.0945080424864901</v>
      </c>
      <c r="G563" s="1" t="s">
        <v>7</v>
      </c>
    </row>
    <row r="564" customFormat="false" ht="14.4" hidden="false" customHeight="false" outlineLevel="0" collapsed="false">
      <c r="A564" s="1" t="n">
        <v>636</v>
      </c>
      <c r="B564" s="1" t="n">
        <v>2.2839131</v>
      </c>
      <c r="C564" s="1" t="s">
        <v>569</v>
      </c>
      <c r="D564" s="1" t="n">
        <v>0.57388294</v>
      </c>
      <c r="E564" s="1" t="n">
        <v>0.0419136788503186</v>
      </c>
      <c r="F564" s="1" t="n">
        <v>0.101697141983094</v>
      </c>
      <c r="G564" s="1" t="s">
        <v>7</v>
      </c>
    </row>
    <row r="565" customFormat="false" ht="14.4" hidden="false" customHeight="false" outlineLevel="0" collapsed="false">
      <c r="A565" s="1" t="n">
        <v>637</v>
      </c>
      <c r="B565" s="1" t="n">
        <v>2.281813</v>
      </c>
      <c r="C565" s="1" t="s">
        <v>570</v>
      </c>
      <c r="D565" s="1" t="n">
        <v>0.8123143</v>
      </c>
      <c r="E565" s="1" t="n">
        <v>0.048932462602268</v>
      </c>
      <c r="F565" s="1" t="n">
        <v>0.11445906057834</v>
      </c>
      <c r="G565" s="1" t="s">
        <v>7</v>
      </c>
    </row>
    <row r="566" customFormat="false" ht="14.4" hidden="false" customHeight="false" outlineLevel="0" collapsed="false">
      <c r="A566" s="1" t="n">
        <v>639</v>
      </c>
      <c r="B566" s="1" t="n">
        <v>2.276824</v>
      </c>
      <c r="C566" s="1" t="s">
        <v>571</v>
      </c>
      <c r="D566" s="1" t="n">
        <v>1.3970171</v>
      </c>
      <c r="E566" s="1" t="n">
        <v>0.0402708740255352</v>
      </c>
      <c r="F566" s="1" t="n">
        <v>0.0987736615301073</v>
      </c>
      <c r="G566" s="1" t="s">
        <v>7</v>
      </c>
    </row>
    <row r="567" customFormat="false" ht="14.4" hidden="false" customHeight="false" outlineLevel="0" collapsed="false">
      <c r="A567" s="1" t="n">
        <v>640</v>
      </c>
      <c r="B567" s="1" t="n">
        <v>2.2745998</v>
      </c>
      <c r="C567" s="1" t="s">
        <v>572</v>
      </c>
      <c r="D567" s="1" t="n">
        <v>0.503404</v>
      </c>
      <c r="E567" s="1" t="n">
        <v>0.0436317032949697</v>
      </c>
      <c r="F567" s="1" t="n">
        <v>0.104982219517793</v>
      </c>
      <c r="G567" s="1" t="s">
        <v>7</v>
      </c>
    </row>
    <row r="568" customFormat="false" ht="14.4" hidden="false" customHeight="false" outlineLevel="0" collapsed="false">
      <c r="A568" s="1" t="n">
        <v>643</v>
      </c>
      <c r="B568" s="1" t="n">
        <v>2.2495186</v>
      </c>
      <c r="C568" s="1" t="s">
        <v>573</v>
      </c>
      <c r="D568" s="1" t="n">
        <v>0.6373522</v>
      </c>
      <c r="E568" s="1" t="n">
        <v>0.044194403156115</v>
      </c>
      <c r="F568" s="1" t="n">
        <v>0.105737539869283</v>
      </c>
      <c r="G568" s="1" t="s">
        <v>7</v>
      </c>
    </row>
    <row r="569" customFormat="false" ht="14.4" hidden="false" customHeight="false" outlineLevel="0" collapsed="false">
      <c r="A569" s="1" t="n">
        <v>644</v>
      </c>
      <c r="B569" s="1" t="n">
        <v>2.2448003</v>
      </c>
      <c r="C569" s="1" t="s">
        <v>574</v>
      </c>
      <c r="D569" s="1" t="n">
        <v>0.68031657</v>
      </c>
      <c r="E569" s="1" t="n">
        <v>0.0433473257886599</v>
      </c>
      <c r="F569" s="1" t="n">
        <v>0.104417578645937</v>
      </c>
      <c r="G569" s="1" t="s">
        <v>7</v>
      </c>
    </row>
    <row r="570" customFormat="false" ht="14.4" hidden="false" customHeight="false" outlineLevel="0" collapsed="false">
      <c r="A570" s="1" t="n">
        <v>645</v>
      </c>
      <c r="B570" s="1" t="n">
        <v>2.2415464</v>
      </c>
      <c r="C570" s="1" t="s">
        <v>575</v>
      </c>
      <c r="D570" s="1" t="n">
        <v>0.857067</v>
      </c>
      <c r="E570" s="1" t="n">
        <v>0.0464587762821956</v>
      </c>
      <c r="F570" s="1" t="n">
        <v>0.110171263802094</v>
      </c>
      <c r="G570" s="1" t="s">
        <v>7</v>
      </c>
    </row>
    <row r="571" customFormat="false" ht="14.4" hidden="false" customHeight="false" outlineLevel="0" collapsed="false">
      <c r="A571" s="1" t="n">
        <v>646</v>
      </c>
      <c r="B571" s="1" t="n">
        <v>2.229958</v>
      </c>
      <c r="C571" s="1" t="s">
        <v>576</v>
      </c>
      <c r="D571" s="1" t="n">
        <v>0.6429585</v>
      </c>
      <c r="E571" s="1" t="n">
        <v>0.0405171904912908</v>
      </c>
      <c r="F571" s="1" t="n">
        <v>0.0991264394218988</v>
      </c>
      <c r="G571" s="1" t="s">
        <v>7</v>
      </c>
    </row>
    <row r="572" customFormat="false" ht="14.4" hidden="false" customHeight="false" outlineLevel="0" collapsed="false">
      <c r="A572" s="1" t="n">
        <v>651</v>
      </c>
      <c r="B572" s="1" t="n">
        <v>2.2134302</v>
      </c>
      <c r="C572" s="1" t="s">
        <v>577</v>
      </c>
      <c r="D572" s="1" t="n">
        <v>0.66557515</v>
      </c>
      <c r="E572" s="1" t="n">
        <v>0.0440516496088994</v>
      </c>
      <c r="F572" s="1" t="n">
        <v>0.105574631435565</v>
      </c>
      <c r="G572" s="1" t="s">
        <v>7</v>
      </c>
    </row>
    <row r="573" customFormat="false" ht="14.4" hidden="false" customHeight="false" outlineLevel="0" collapsed="false">
      <c r="A573" s="1" t="n">
        <v>652</v>
      </c>
      <c r="B573" s="1" t="n">
        <v>2.212066</v>
      </c>
      <c r="C573" s="1" t="s">
        <v>578</v>
      </c>
      <c r="D573" s="1" t="n">
        <v>0.74416476</v>
      </c>
      <c r="E573" s="1" t="n">
        <v>0.0419302926281074</v>
      </c>
      <c r="F573" s="1" t="n">
        <v>0.101697141983094</v>
      </c>
      <c r="G573" s="1" t="s">
        <v>7</v>
      </c>
    </row>
    <row r="574" customFormat="false" ht="14.4" hidden="false" customHeight="false" outlineLevel="0" collapsed="false">
      <c r="A574" s="1" t="n">
        <v>653</v>
      </c>
      <c r="B574" s="1" t="n">
        <v>2.2102635</v>
      </c>
      <c r="C574" s="1" t="s">
        <v>579</v>
      </c>
      <c r="D574" s="1" t="n">
        <v>0.6165974</v>
      </c>
      <c r="E574" s="1" t="n">
        <v>0.0464868467845243</v>
      </c>
      <c r="F574" s="1" t="n">
        <v>0.110171263802094</v>
      </c>
      <c r="G574" s="1" t="s">
        <v>7</v>
      </c>
    </row>
    <row r="575" customFormat="false" ht="14.4" hidden="false" customHeight="false" outlineLevel="0" collapsed="false">
      <c r="A575" s="1" t="n">
        <v>654</v>
      </c>
      <c r="B575" s="1" t="n">
        <v>2.2101867</v>
      </c>
      <c r="C575" s="1" t="s">
        <v>580</v>
      </c>
      <c r="D575" s="1" t="n">
        <v>0.5149941</v>
      </c>
      <c r="E575" s="1" t="n">
        <v>0.0424337217435146</v>
      </c>
      <c r="F575" s="1" t="n">
        <v>0.102428544080607</v>
      </c>
      <c r="G575" s="1" t="s">
        <v>7</v>
      </c>
    </row>
    <row r="576" customFormat="false" ht="14.4" hidden="false" customHeight="false" outlineLevel="0" collapsed="false">
      <c r="A576" s="1" t="n">
        <v>655</v>
      </c>
      <c r="B576" s="1" t="n">
        <v>2.2057655</v>
      </c>
      <c r="C576" s="1" t="s">
        <v>581</v>
      </c>
      <c r="D576" s="1" t="n">
        <v>0.6668635</v>
      </c>
      <c r="E576" s="1" t="n">
        <v>0.0456344025519344</v>
      </c>
      <c r="F576" s="1" t="n">
        <v>0.108722906838138</v>
      </c>
      <c r="G576" s="1" t="s">
        <v>7</v>
      </c>
    </row>
    <row r="577" customFormat="false" ht="14.4" hidden="false" customHeight="false" outlineLevel="0" collapsed="false">
      <c r="A577" s="1" t="n">
        <v>661</v>
      </c>
      <c r="B577" s="1" t="n">
        <v>2.177344</v>
      </c>
      <c r="C577" s="1" t="s">
        <v>582</v>
      </c>
      <c r="D577" s="1" t="n">
        <v>0.57196784</v>
      </c>
      <c r="E577" s="1" t="n">
        <v>0.0488430691788692</v>
      </c>
      <c r="F577" s="1" t="n">
        <v>0.114401689669406</v>
      </c>
      <c r="G577" s="1" t="s">
        <v>7</v>
      </c>
    </row>
    <row r="578" customFormat="false" ht="14.4" hidden="false" customHeight="false" outlineLevel="0" collapsed="false">
      <c r="A578" s="1" t="n">
        <v>663</v>
      </c>
      <c r="B578" s="1" t="n">
        <v>2.1703277</v>
      </c>
      <c r="C578" s="1" t="s">
        <v>583</v>
      </c>
      <c r="D578" s="1" t="n">
        <v>0.68864465</v>
      </c>
      <c r="E578" s="1" t="n">
        <v>0.0463860798128572</v>
      </c>
      <c r="F578" s="1" t="n">
        <v>0.110142597574106</v>
      </c>
      <c r="G578" s="1" t="s">
        <v>7</v>
      </c>
    </row>
    <row r="579" customFormat="false" ht="14.4" hidden="false" customHeight="false" outlineLevel="0" collapsed="false">
      <c r="A579" s="1" t="n">
        <v>667</v>
      </c>
      <c r="B579" s="1" t="n">
        <v>2.1532211</v>
      </c>
      <c r="C579" s="1" t="s">
        <v>584</v>
      </c>
      <c r="D579" s="1" t="n">
        <v>0.51324195</v>
      </c>
      <c r="E579" s="1" t="n">
        <v>0.0469017295967431</v>
      </c>
      <c r="F579" s="1" t="n">
        <v>0.110724102458591</v>
      </c>
      <c r="G579" s="1" t="s">
        <v>7</v>
      </c>
    </row>
    <row r="580" customFormat="false" ht="14.4" hidden="false" customHeight="false" outlineLevel="0" collapsed="false">
      <c r="A580" s="1" t="n">
        <v>668</v>
      </c>
      <c r="B580" s="1" t="n">
        <v>2.1526074</v>
      </c>
      <c r="C580" s="1" t="s">
        <v>585</v>
      </c>
      <c r="D580" s="1" t="n">
        <v>0.62160856</v>
      </c>
      <c r="E580" s="1" t="n">
        <v>0.0476765639787191</v>
      </c>
      <c r="F580" s="1" t="n">
        <v>0.112170817746936</v>
      </c>
      <c r="G580" s="1" t="s">
        <v>7</v>
      </c>
    </row>
    <row r="581" customFormat="false" ht="14.4" hidden="false" customHeight="false" outlineLevel="0" collapsed="false">
      <c r="A581" s="1" t="n">
        <v>669</v>
      </c>
      <c r="B581" s="1" t="n">
        <v>2.150519</v>
      </c>
      <c r="C581" s="1" t="s">
        <v>586</v>
      </c>
      <c r="D581" s="1" t="n">
        <v>0.9383412</v>
      </c>
      <c r="E581" s="1" t="n">
        <v>0.0471849528097909</v>
      </c>
      <c r="F581" s="1" t="n">
        <v>0.111199205455073</v>
      </c>
      <c r="G581" s="1" t="s">
        <v>7</v>
      </c>
    </row>
    <row r="582" customFormat="false" ht="14.4" hidden="false" customHeight="false" outlineLevel="0" collapsed="false">
      <c r="A582" s="1" t="n">
        <v>670</v>
      </c>
      <c r="B582" s="1" t="n">
        <v>2.150049</v>
      </c>
      <c r="C582" s="1" t="s">
        <v>587</v>
      </c>
      <c r="D582" s="1" t="n">
        <v>0.640951</v>
      </c>
      <c r="E582" s="1" t="n">
        <v>0.0478183992954669</v>
      </c>
      <c r="F582" s="1" t="n">
        <v>0.112411000172552</v>
      </c>
      <c r="G582" s="1" t="s">
        <v>7</v>
      </c>
    </row>
    <row r="583" customFormat="false" ht="14.4" hidden="false" customHeight="false" outlineLevel="0" collapsed="false">
      <c r="A583" s="1" t="n">
        <v>2274</v>
      </c>
      <c r="B583" s="1" t="n">
        <v>-2.1212697</v>
      </c>
      <c r="C583" s="1" t="s">
        <v>588</v>
      </c>
      <c r="D583" s="1" t="n">
        <v>-0.56406826</v>
      </c>
      <c r="E583" s="1" t="n">
        <v>0.0499966431935507</v>
      </c>
      <c r="F583" s="1" t="n">
        <v>0.116531316958346</v>
      </c>
      <c r="G583" s="1" t="s">
        <v>589</v>
      </c>
    </row>
    <row r="584" customFormat="false" ht="14.4" hidden="false" customHeight="false" outlineLevel="0" collapsed="false">
      <c r="A584" s="1" t="n">
        <v>2284</v>
      </c>
      <c r="B584" s="1" t="n">
        <v>-2.1807327</v>
      </c>
      <c r="C584" s="1" t="s">
        <v>590</v>
      </c>
      <c r="D584" s="1" t="n">
        <v>-0.67978823</v>
      </c>
      <c r="E584" s="1" t="n">
        <v>0.0465969960153328</v>
      </c>
      <c r="F584" s="1" t="n">
        <v>0.110273058352603</v>
      </c>
      <c r="G584" s="1" t="s">
        <v>589</v>
      </c>
    </row>
    <row r="585" customFormat="false" ht="14.4" hidden="false" customHeight="false" outlineLevel="0" collapsed="false">
      <c r="A585" s="1" t="n">
        <v>2286</v>
      </c>
      <c r="B585" s="1" t="n">
        <v>-2.1814065</v>
      </c>
      <c r="C585" s="1" t="s">
        <v>591</v>
      </c>
      <c r="D585" s="1" t="n">
        <v>-0.88082594</v>
      </c>
      <c r="E585" s="1" t="n">
        <v>0.046863321280452</v>
      </c>
      <c r="F585" s="1" t="n">
        <v>0.110724102458591</v>
      </c>
      <c r="G585" s="1" t="s">
        <v>589</v>
      </c>
    </row>
    <row r="586" customFormat="false" ht="14.4" hidden="false" customHeight="false" outlineLevel="0" collapsed="false">
      <c r="A586" s="1" t="n">
        <v>2288</v>
      </c>
      <c r="B586" s="1" t="n">
        <v>-2.1899397</v>
      </c>
      <c r="C586" s="1" t="s">
        <v>592</v>
      </c>
      <c r="D586" s="1" t="n">
        <v>-0.73006684</v>
      </c>
      <c r="E586" s="1" t="n">
        <v>0.0438715641581896</v>
      </c>
      <c r="F586" s="1" t="n">
        <v>0.105321547911171</v>
      </c>
      <c r="G586" s="1" t="s">
        <v>589</v>
      </c>
    </row>
    <row r="587" customFormat="false" ht="14.4" hidden="false" customHeight="false" outlineLevel="0" collapsed="false">
      <c r="A587" s="1" t="n">
        <v>2289</v>
      </c>
      <c r="B587" s="1" t="n">
        <v>-2.1998692</v>
      </c>
      <c r="C587" s="1" t="s">
        <v>593</v>
      </c>
      <c r="D587" s="1" t="n">
        <v>-0.67029625</v>
      </c>
      <c r="E587" s="1" t="n">
        <v>0.0444156568274954</v>
      </c>
      <c r="F587" s="1" t="n">
        <v>0.106177073126083</v>
      </c>
      <c r="G587" s="1" t="s">
        <v>589</v>
      </c>
    </row>
    <row r="588" customFormat="false" ht="14.4" hidden="false" customHeight="false" outlineLevel="0" collapsed="false">
      <c r="A588" s="1" t="n">
        <v>2290</v>
      </c>
      <c r="B588" s="1" t="n">
        <v>-2.199913</v>
      </c>
      <c r="C588" s="1" t="s">
        <v>594</v>
      </c>
      <c r="D588" s="1" t="n">
        <v>-0.6732484</v>
      </c>
      <c r="E588" s="1" t="n">
        <v>0.0436559724727456</v>
      </c>
      <c r="F588" s="1" t="n">
        <v>0.104982219517793</v>
      </c>
      <c r="G588" s="1" t="s">
        <v>589</v>
      </c>
    </row>
    <row r="589" customFormat="false" ht="14.4" hidden="false" customHeight="false" outlineLevel="0" collapsed="false">
      <c r="A589" s="1" t="n">
        <v>2291</v>
      </c>
      <c r="B589" s="1" t="n">
        <v>-2.207408</v>
      </c>
      <c r="C589" s="1" t="s">
        <v>595</v>
      </c>
      <c r="D589" s="1" t="n">
        <v>-0.8279754</v>
      </c>
      <c r="E589" s="1" t="n">
        <v>0.0478773284302947</v>
      </c>
      <c r="F589" s="1" t="n">
        <v>0.112456050499064</v>
      </c>
      <c r="G589" s="1" t="s">
        <v>589</v>
      </c>
    </row>
    <row r="590" customFormat="false" ht="14.4" hidden="false" customHeight="false" outlineLevel="0" collapsed="false">
      <c r="A590" s="1" t="n">
        <v>2292</v>
      </c>
      <c r="B590" s="1" t="n">
        <v>-2.209976</v>
      </c>
      <c r="C590" s="1" t="s">
        <v>596</v>
      </c>
      <c r="D590" s="1" t="n">
        <v>-0.6772209</v>
      </c>
      <c r="E590" s="1" t="n">
        <v>0.0469050476468856</v>
      </c>
      <c r="F590" s="1" t="n">
        <v>0.110724102458591</v>
      </c>
      <c r="G590" s="1" t="s">
        <v>589</v>
      </c>
    </row>
    <row r="591" customFormat="false" ht="14.4" hidden="false" customHeight="false" outlineLevel="0" collapsed="false">
      <c r="A591" s="1" t="n">
        <v>2296</v>
      </c>
      <c r="B591" s="1" t="n">
        <v>-2.2198706</v>
      </c>
      <c r="C591" s="1" t="s">
        <v>597</v>
      </c>
      <c r="D591" s="1" t="n">
        <v>-0.509575</v>
      </c>
      <c r="E591" s="1" t="n">
        <v>0.0462357097189892</v>
      </c>
      <c r="F591" s="1" t="n">
        <v>0.109877804273362</v>
      </c>
      <c r="G591" s="1" t="s">
        <v>589</v>
      </c>
    </row>
    <row r="592" customFormat="false" ht="14.4" hidden="false" customHeight="false" outlineLevel="0" collapsed="false">
      <c r="A592" s="1" t="n">
        <v>2300</v>
      </c>
      <c r="B592" s="1" t="n">
        <v>-2.235828</v>
      </c>
      <c r="C592" s="1" t="s">
        <v>598</v>
      </c>
      <c r="D592" s="1" t="n">
        <v>-0.52671736</v>
      </c>
      <c r="E592" s="1" t="n">
        <v>0.0441028020094665</v>
      </c>
      <c r="F592" s="1" t="n">
        <v>0.105607725726309</v>
      </c>
      <c r="G592" s="1" t="s">
        <v>589</v>
      </c>
    </row>
    <row r="593" customFormat="false" ht="14.4" hidden="false" customHeight="false" outlineLevel="0" collapsed="false">
      <c r="A593" s="1" t="n">
        <v>2301</v>
      </c>
      <c r="B593" s="1" t="n">
        <v>-2.236539</v>
      </c>
      <c r="C593" s="1" t="s">
        <v>599</v>
      </c>
      <c r="D593" s="1" t="n">
        <v>-0.661519</v>
      </c>
      <c r="E593" s="1" t="n">
        <v>0.039924348976715</v>
      </c>
      <c r="F593" s="1" t="n">
        <v>0.0980938826291486</v>
      </c>
      <c r="G593" s="1" t="s">
        <v>589</v>
      </c>
    </row>
    <row r="594" customFormat="false" ht="14.4" hidden="false" customHeight="false" outlineLevel="0" collapsed="false">
      <c r="A594" s="1" t="n">
        <v>2303</v>
      </c>
      <c r="B594" s="1" t="n">
        <v>-2.2397764</v>
      </c>
      <c r="C594" s="1" t="s">
        <v>600</v>
      </c>
      <c r="D594" s="1" t="n">
        <v>-0.77247924</v>
      </c>
      <c r="E594" s="1" t="n">
        <v>0.0453299482818737</v>
      </c>
      <c r="F594" s="1" t="n">
        <v>0.108088611923388</v>
      </c>
      <c r="G594" s="1" t="s">
        <v>589</v>
      </c>
    </row>
    <row r="595" customFormat="false" ht="14.4" hidden="false" customHeight="false" outlineLevel="0" collapsed="false">
      <c r="A595" s="1" t="n">
        <v>2304</v>
      </c>
      <c r="B595" s="1" t="n">
        <v>-2.2450225</v>
      </c>
      <c r="C595" s="1" t="s">
        <v>601</v>
      </c>
      <c r="D595" s="1" t="n">
        <v>-0.588878</v>
      </c>
      <c r="E595" s="1" t="n">
        <v>0.0400774932793884</v>
      </c>
      <c r="F595" s="1" t="n">
        <v>0.0983846796823875</v>
      </c>
      <c r="G595" s="1" t="s">
        <v>589</v>
      </c>
    </row>
    <row r="596" customFormat="false" ht="14.4" hidden="false" customHeight="false" outlineLevel="0" collapsed="false">
      <c r="A596" s="1" t="n">
        <v>2308</v>
      </c>
      <c r="B596" s="1" t="n">
        <v>-2.2618444</v>
      </c>
      <c r="C596" s="1" t="s">
        <v>602</v>
      </c>
      <c r="D596" s="1" t="n">
        <v>-0.75441194</v>
      </c>
      <c r="E596" s="1" t="n">
        <v>0.042426166648848</v>
      </c>
      <c r="F596" s="1" t="n">
        <v>0.102428544080607</v>
      </c>
      <c r="G596" s="1" t="s">
        <v>589</v>
      </c>
    </row>
    <row r="597" customFormat="false" ht="14.4" hidden="false" customHeight="false" outlineLevel="0" collapsed="false">
      <c r="A597" s="1" t="n">
        <v>2310</v>
      </c>
      <c r="B597" s="1" t="n">
        <v>-2.2664165</v>
      </c>
      <c r="C597" s="1" t="s">
        <v>603</v>
      </c>
      <c r="D597" s="1" t="n">
        <v>-0.5519386</v>
      </c>
      <c r="E597" s="1" t="n">
        <v>0.0392776351609938</v>
      </c>
      <c r="F597" s="1" t="n">
        <v>0.0965888280306874</v>
      </c>
      <c r="G597" s="1" t="s">
        <v>589</v>
      </c>
    </row>
    <row r="598" customFormat="false" ht="14.4" hidden="false" customHeight="false" outlineLevel="0" collapsed="false">
      <c r="A598" s="1" t="n">
        <v>2312</v>
      </c>
      <c r="B598" s="1" t="n">
        <v>-2.276797</v>
      </c>
      <c r="C598" s="1" t="s">
        <v>604</v>
      </c>
      <c r="D598" s="1" t="n">
        <v>-0.6165049</v>
      </c>
      <c r="E598" s="1" t="n">
        <v>0.0369155277289845</v>
      </c>
      <c r="F598" s="1" t="n">
        <v>0.0923868251482904</v>
      </c>
      <c r="G598" s="1" t="s">
        <v>589</v>
      </c>
    </row>
    <row r="599" customFormat="false" ht="14.4" hidden="false" customHeight="false" outlineLevel="0" collapsed="false">
      <c r="A599" s="1" t="n">
        <v>2315</v>
      </c>
      <c r="B599" s="1" t="n">
        <v>-2.283302</v>
      </c>
      <c r="C599" s="1" t="s">
        <v>605</v>
      </c>
      <c r="D599" s="1" t="n">
        <v>-1.0273111</v>
      </c>
      <c r="E599" s="1" t="n">
        <v>0.0405198599617097</v>
      </c>
      <c r="F599" s="1" t="n">
        <v>0.0991264394218988</v>
      </c>
      <c r="G599" s="1" t="s">
        <v>589</v>
      </c>
    </row>
    <row r="600" customFormat="false" ht="14.4" hidden="false" customHeight="false" outlineLevel="0" collapsed="false">
      <c r="A600" s="1" t="n">
        <v>2322</v>
      </c>
      <c r="B600" s="1" t="n">
        <v>-2.3203437</v>
      </c>
      <c r="C600" s="1" t="s">
        <v>606</v>
      </c>
      <c r="D600" s="1" t="n">
        <v>-0.6315853</v>
      </c>
      <c r="E600" s="1" t="n">
        <v>0.0354748215724566</v>
      </c>
      <c r="F600" s="1" t="n">
        <v>0.0894142561558889</v>
      </c>
      <c r="G600" s="1" t="s">
        <v>589</v>
      </c>
    </row>
    <row r="601" customFormat="false" ht="14.4" hidden="false" customHeight="false" outlineLevel="0" collapsed="false">
      <c r="A601" s="1" t="n">
        <v>2323</v>
      </c>
      <c r="B601" s="1" t="n">
        <v>-2.3203464</v>
      </c>
      <c r="C601" s="1" t="s">
        <v>607</v>
      </c>
      <c r="D601" s="1" t="n">
        <v>-0.75699186</v>
      </c>
      <c r="E601" s="1" t="n">
        <v>0.0345573071717908</v>
      </c>
      <c r="F601" s="1" t="n">
        <v>0.0881226913271636</v>
      </c>
      <c r="G601" s="1" t="s">
        <v>589</v>
      </c>
    </row>
    <row r="602" customFormat="false" ht="14.4" hidden="false" customHeight="false" outlineLevel="0" collapsed="false">
      <c r="A602" s="1" t="n">
        <v>2324</v>
      </c>
      <c r="B602" s="1" t="n">
        <v>-2.3219578</v>
      </c>
      <c r="C602" s="1" t="s">
        <v>608</v>
      </c>
      <c r="D602" s="1" t="n">
        <v>-0.5628239</v>
      </c>
      <c r="E602" s="1" t="n">
        <v>0.0376934566888114</v>
      </c>
      <c r="F602" s="1" t="n">
        <v>0.0940009660634557</v>
      </c>
      <c r="G602" s="1" t="s">
        <v>589</v>
      </c>
    </row>
    <row r="603" customFormat="false" ht="14.4" hidden="false" customHeight="false" outlineLevel="0" collapsed="false">
      <c r="A603" s="1" t="n">
        <v>2325</v>
      </c>
      <c r="B603" s="1" t="n">
        <v>-2.3282187</v>
      </c>
      <c r="C603" s="1" t="s">
        <v>609</v>
      </c>
      <c r="D603" s="1" t="n">
        <v>-0.69383526</v>
      </c>
      <c r="E603" s="1" t="n">
        <v>0.037033787568678</v>
      </c>
      <c r="F603" s="1" t="n">
        <v>0.0925220013702357</v>
      </c>
      <c r="G603" s="1" t="s">
        <v>589</v>
      </c>
    </row>
    <row r="604" customFormat="false" ht="14.4" hidden="false" customHeight="false" outlineLevel="0" collapsed="false">
      <c r="A604" s="1" t="n">
        <v>2326</v>
      </c>
      <c r="B604" s="1" t="n">
        <v>-2.3292809</v>
      </c>
      <c r="C604" s="1" t="s">
        <v>610</v>
      </c>
      <c r="D604" s="1" t="n">
        <v>-0.56749207</v>
      </c>
      <c r="E604" s="1" t="n">
        <v>0.0333702117149886</v>
      </c>
      <c r="F604" s="1" t="n">
        <v>0.0855782290655918</v>
      </c>
      <c r="G604" s="1" t="s">
        <v>589</v>
      </c>
    </row>
    <row r="605" customFormat="false" ht="14.4" hidden="false" customHeight="false" outlineLevel="0" collapsed="false">
      <c r="A605" s="1" t="n">
        <v>2329</v>
      </c>
      <c r="B605" s="1" t="n">
        <v>-2.3353002</v>
      </c>
      <c r="C605" s="1" t="s">
        <v>611</v>
      </c>
      <c r="D605" s="1" t="n">
        <v>-0.7238422</v>
      </c>
      <c r="E605" s="1" t="n">
        <v>0.0340312333210408</v>
      </c>
      <c r="F605" s="1" t="n">
        <v>0.0870165712765854</v>
      </c>
      <c r="G605" s="1" t="s">
        <v>589</v>
      </c>
    </row>
    <row r="606" customFormat="false" ht="14.4" hidden="false" customHeight="false" outlineLevel="0" collapsed="false">
      <c r="A606" s="1" t="n">
        <v>2330</v>
      </c>
      <c r="B606" s="1" t="n">
        <v>-2.336639</v>
      </c>
      <c r="C606" s="1" t="s">
        <v>612</v>
      </c>
      <c r="D606" s="1" t="n">
        <v>-1.2406733</v>
      </c>
      <c r="E606" s="1" t="n">
        <v>0.0379277994730255</v>
      </c>
      <c r="F606" s="1" t="n">
        <v>0.0942568038300436</v>
      </c>
      <c r="G606" s="1" t="s">
        <v>589</v>
      </c>
    </row>
    <row r="607" customFormat="false" ht="14.4" hidden="false" customHeight="false" outlineLevel="0" collapsed="false">
      <c r="A607" s="1" t="n">
        <v>2331</v>
      </c>
      <c r="B607" s="1" t="n">
        <v>-2.3415778</v>
      </c>
      <c r="C607" s="1" t="s">
        <v>613</v>
      </c>
      <c r="D607" s="1" t="n">
        <v>-0.64252186</v>
      </c>
      <c r="E607" s="1" t="n">
        <v>0.0413429700679804</v>
      </c>
      <c r="F607" s="1" t="n">
        <v>0.100704495566105</v>
      </c>
      <c r="G607" s="1" t="s">
        <v>589</v>
      </c>
    </row>
    <row r="608" customFormat="false" ht="14.4" hidden="false" customHeight="false" outlineLevel="0" collapsed="false">
      <c r="A608" s="1" t="n">
        <v>2332</v>
      </c>
      <c r="B608" s="1" t="n">
        <v>-2.3476555</v>
      </c>
      <c r="C608" s="1" t="s">
        <v>614</v>
      </c>
      <c r="D608" s="1" t="n">
        <v>-0.5715342</v>
      </c>
      <c r="E608" s="1" t="n">
        <v>0.0335763585211567</v>
      </c>
      <c r="F608" s="1" t="n">
        <v>0.0859311691383089</v>
      </c>
      <c r="G608" s="1" t="s">
        <v>589</v>
      </c>
    </row>
    <row r="609" customFormat="false" ht="14.4" hidden="false" customHeight="false" outlineLevel="0" collapsed="false">
      <c r="A609" s="1" t="n">
        <v>2334</v>
      </c>
      <c r="B609" s="1" t="n">
        <v>-2.3547714</v>
      </c>
      <c r="C609" s="1" t="s">
        <v>615</v>
      </c>
      <c r="D609" s="1" t="n">
        <v>-1.7646681</v>
      </c>
      <c r="E609" s="1" t="n">
        <v>0.0404996168595093</v>
      </c>
      <c r="F609" s="1" t="n">
        <v>0.0991264394218988</v>
      </c>
      <c r="G609" s="1" t="s">
        <v>589</v>
      </c>
    </row>
    <row r="610" customFormat="false" ht="14.4" hidden="false" customHeight="false" outlineLevel="0" collapsed="false">
      <c r="A610" s="1" t="n">
        <v>2337</v>
      </c>
      <c r="B610" s="1" t="n">
        <v>-2.3629057</v>
      </c>
      <c r="C610" s="1" t="s">
        <v>616</v>
      </c>
      <c r="D610" s="1" t="n">
        <v>-0.5302885</v>
      </c>
      <c r="E610" s="1" t="n">
        <v>0.0349804421083523</v>
      </c>
      <c r="F610" s="1" t="n">
        <v>0.0887216953205565</v>
      </c>
      <c r="G610" s="1" t="s">
        <v>589</v>
      </c>
    </row>
    <row r="611" customFormat="false" ht="14.4" hidden="false" customHeight="false" outlineLevel="0" collapsed="false">
      <c r="A611" s="1" t="n">
        <v>2338</v>
      </c>
      <c r="B611" s="1" t="n">
        <v>-2.3656507</v>
      </c>
      <c r="C611" s="1" t="s">
        <v>617</v>
      </c>
      <c r="D611" s="1" t="n">
        <v>-0.8945174</v>
      </c>
      <c r="E611" s="1" t="n">
        <v>0.031293402965401</v>
      </c>
      <c r="F611" s="1" t="n">
        <v>0.0812651456254858</v>
      </c>
      <c r="G611" s="1" t="s">
        <v>589</v>
      </c>
    </row>
    <row r="612" customFormat="false" ht="14.4" hidden="false" customHeight="false" outlineLevel="0" collapsed="false">
      <c r="A612" s="1" t="n">
        <v>2340</v>
      </c>
      <c r="B612" s="1" t="n">
        <v>-2.3744154</v>
      </c>
      <c r="C612" s="1" t="s">
        <v>618</v>
      </c>
      <c r="D612" s="1" t="n">
        <v>-0.6586368</v>
      </c>
      <c r="E612" s="1" t="n">
        <v>0.0304285925010119</v>
      </c>
      <c r="F612" s="1" t="n">
        <v>0.0799348811605972</v>
      </c>
      <c r="G612" s="1" t="s">
        <v>589</v>
      </c>
    </row>
    <row r="613" customFormat="false" ht="14.4" hidden="false" customHeight="false" outlineLevel="0" collapsed="false">
      <c r="A613" s="1" t="n">
        <v>2342</v>
      </c>
      <c r="B613" s="1" t="n">
        <v>-2.3779995</v>
      </c>
      <c r="C613" s="1" t="s">
        <v>619</v>
      </c>
      <c r="D613" s="1" t="n">
        <v>-0.53191984</v>
      </c>
      <c r="E613" s="1" t="n">
        <v>0.0302904733896587</v>
      </c>
      <c r="F613" s="1" t="n">
        <v>0.0796850779032137</v>
      </c>
      <c r="G613" s="1" t="s">
        <v>589</v>
      </c>
    </row>
    <row r="614" customFormat="false" ht="14.4" hidden="false" customHeight="false" outlineLevel="0" collapsed="false">
      <c r="A614" s="1" t="n">
        <v>2344</v>
      </c>
      <c r="B614" s="1" t="n">
        <v>-2.3811543</v>
      </c>
      <c r="C614" s="1" t="s">
        <v>620</v>
      </c>
      <c r="D614" s="1" t="n">
        <v>-1.1540474</v>
      </c>
      <c r="E614" s="1" t="n">
        <v>0.0300610416900941</v>
      </c>
      <c r="F614" s="1" t="n">
        <v>0.0794510522426039</v>
      </c>
      <c r="G614" s="1" t="s">
        <v>589</v>
      </c>
    </row>
    <row r="615" customFormat="false" ht="14.4" hidden="false" customHeight="false" outlineLevel="0" collapsed="false">
      <c r="A615" s="1" t="n">
        <v>2345</v>
      </c>
      <c r="B615" s="1" t="n">
        <v>-2.3838081</v>
      </c>
      <c r="C615" s="1" t="s">
        <v>621</v>
      </c>
      <c r="D615" s="1" t="n">
        <v>-0.5641664</v>
      </c>
      <c r="E615" s="1" t="n">
        <v>0.0299221050789917</v>
      </c>
      <c r="F615" s="1" t="n">
        <v>0.079306197903832</v>
      </c>
      <c r="G615" s="1" t="s">
        <v>589</v>
      </c>
    </row>
    <row r="616" customFormat="false" ht="14.4" hidden="false" customHeight="false" outlineLevel="0" collapsed="false">
      <c r="A616" s="1" t="n">
        <v>2347</v>
      </c>
      <c r="B616" s="1" t="n">
        <v>-2.3842905</v>
      </c>
      <c r="C616" s="1" t="s">
        <v>622</v>
      </c>
      <c r="D616" s="1" t="n">
        <v>-0.57358104</v>
      </c>
      <c r="E616" s="1" t="n">
        <v>0.0298810736181131</v>
      </c>
      <c r="F616" s="1" t="n">
        <v>0.0792792088929651</v>
      </c>
      <c r="G616" s="1" t="s">
        <v>589</v>
      </c>
    </row>
    <row r="617" customFormat="false" ht="14.4" hidden="false" customHeight="false" outlineLevel="0" collapsed="false">
      <c r="A617" s="1" t="n">
        <v>2349</v>
      </c>
      <c r="B617" s="1" t="n">
        <v>-2.3863919</v>
      </c>
      <c r="C617" s="1" t="s">
        <v>623</v>
      </c>
      <c r="D617" s="1" t="n">
        <v>-0.6251283</v>
      </c>
      <c r="E617" s="1" t="n">
        <v>0.0368534114007755</v>
      </c>
      <c r="F617" s="1" t="n">
        <v>0.092313062392731</v>
      </c>
      <c r="G617" s="1" t="s">
        <v>589</v>
      </c>
    </row>
    <row r="618" customFormat="false" ht="14.4" hidden="false" customHeight="false" outlineLevel="0" collapsed="false">
      <c r="A618" s="1" t="n">
        <v>2350</v>
      </c>
      <c r="B618" s="1" t="n">
        <v>-2.3893533</v>
      </c>
      <c r="C618" s="1" t="s">
        <v>624</v>
      </c>
      <c r="D618" s="1" t="n">
        <v>-0.69358176</v>
      </c>
      <c r="E618" s="1" t="n">
        <v>0.0302245510228526</v>
      </c>
      <c r="F618" s="1" t="n">
        <v>0.0796598604777515</v>
      </c>
      <c r="G618" s="1" t="s">
        <v>589</v>
      </c>
    </row>
    <row r="619" customFormat="false" ht="14.4" hidden="false" customHeight="false" outlineLevel="0" collapsed="false">
      <c r="A619" s="1" t="n">
        <v>2351</v>
      </c>
      <c r="B619" s="1" t="n">
        <v>-2.3908842</v>
      </c>
      <c r="C619" s="1" t="s">
        <v>625</v>
      </c>
      <c r="D619" s="1" t="n">
        <v>-0.73186374</v>
      </c>
      <c r="E619" s="1" t="n">
        <v>0.0297608684676841</v>
      </c>
      <c r="F619" s="1" t="n">
        <v>0.0791756688867458</v>
      </c>
      <c r="G619" s="1" t="s">
        <v>589</v>
      </c>
    </row>
    <row r="620" customFormat="false" ht="14.4" hidden="false" customHeight="false" outlineLevel="0" collapsed="false">
      <c r="A620" s="1" t="n">
        <v>2352</v>
      </c>
      <c r="B620" s="1" t="n">
        <v>-2.3925152</v>
      </c>
      <c r="C620" s="1" t="s">
        <v>626</v>
      </c>
      <c r="D620" s="1" t="n">
        <v>-0.69431144</v>
      </c>
      <c r="E620" s="1" t="n">
        <v>0.0311971472425287</v>
      </c>
      <c r="F620" s="1" t="n">
        <v>0.0812425352996623</v>
      </c>
      <c r="G620" s="1" t="s">
        <v>589</v>
      </c>
    </row>
    <row r="621" customFormat="false" ht="14.4" hidden="false" customHeight="false" outlineLevel="0" collapsed="false">
      <c r="A621" s="1" t="n">
        <v>2355</v>
      </c>
      <c r="B621" s="1" t="n">
        <v>-2.3982089</v>
      </c>
      <c r="C621" s="1" t="s">
        <v>627</v>
      </c>
      <c r="D621" s="1" t="n">
        <v>-1.4780116</v>
      </c>
      <c r="E621" s="1" t="n">
        <v>0.0352727195352744</v>
      </c>
      <c r="F621" s="1" t="n">
        <v>0.0891432089774406</v>
      </c>
      <c r="G621" s="1" t="s">
        <v>589</v>
      </c>
    </row>
    <row r="622" customFormat="false" ht="14.4" hidden="false" customHeight="false" outlineLevel="0" collapsed="false">
      <c r="A622" s="1" t="n">
        <v>2356</v>
      </c>
      <c r="B622" s="1" t="n">
        <v>-2.3987536</v>
      </c>
      <c r="C622" s="1" t="s">
        <v>628</v>
      </c>
      <c r="D622" s="1" t="n">
        <v>-0.50044566</v>
      </c>
      <c r="E622" s="1" t="n">
        <v>0.0349176654662887</v>
      </c>
      <c r="F622" s="1" t="n">
        <v>0.0886419730149591</v>
      </c>
      <c r="G622" s="1" t="s">
        <v>589</v>
      </c>
    </row>
    <row r="623" customFormat="false" ht="14.4" hidden="false" customHeight="false" outlineLevel="0" collapsed="false">
      <c r="A623" s="1" t="n">
        <v>2358</v>
      </c>
      <c r="B623" s="1" t="n">
        <v>-2.4035625</v>
      </c>
      <c r="C623" s="1" t="s">
        <v>629</v>
      </c>
      <c r="D623" s="1" t="n">
        <v>-0.6741217</v>
      </c>
      <c r="E623" s="1" t="n">
        <v>0.0288417472713686</v>
      </c>
      <c r="F623" s="1" t="n">
        <v>0.0772390731850668</v>
      </c>
      <c r="G623" s="1" t="s">
        <v>589</v>
      </c>
    </row>
    <row r="624" customFormat="false" ht="14.4" hidden="false" customHeight="false" outlineLevel="0" collapsed="false">
      <c r="A624" s="1" t="n">
        <v>2359</v>
      </c>
      <c r="B624" s="1" t="n">
        <v>-2.4155912</v>
      </c>
      <c r="C624" s="1" t="s">
        <v>630</v>
      </c>
      <c r="D624" s="1" t="n">
        <v>-0.7731581</v>
      </c>
      <c r="E624" s="1" t="n">
        <v>0.0302617989612003</v>
      </c>
      <c r="F624" s="1" t="n">
        <v>0.0796837685868478</v>
      </c>
      <c r="G624" s="1" t="s">
        <v>589</v>
      </c>
    </row>
    <row r="625" customFormat="false" ht="14.4" hidden="false" customHeight="false" outlineLevel="0" collapsed="false">
      <c r="A625" s="1" t="n">
        <v>2362</v>
      </c>
      <c r="B625" s="1" t="n">
        <v>-2.4296808</v>
      </c>
      <c r="C625" s="1" t="s">
        <v>631</v>
      </c>
      <c r="D625" s="1" t="n">
        <v>-0.61399245</v>
      </c>
      <c r="E625" s="1" t="n">
        <v>0.0274683512676089</v>
      </c>
      <c r="F625" s="1" t="n">
        <v>0.0742962025984871</v>
      </c>
      <c r="G625" s="1" t="s">
        <v>589</v>
      </c>
    </row>
    <row r="626" customFormat="false" ht="14.4" hidden="false" customHeight="false" outlineLevel="0" collapsed="false">
      <c r="A626" s="1" t="n">
        <v>2366</v>
      </c>
      <c r="B626" s="1" t="n">
        <v>-2.4405258</v>
      </c>
      <c r="C626" s="1" t="s">
        <v>632</v>
      </c>
      <c r="D626" s="1" t="n">
        <v>-0.8685437</v>
      </c>
      <c r="E626" s="1" t="n">
        <v>0.0352433961555259</v>
      </c>
      <c r="F626" s="1" t="n">
        <v>0.0891432089774406</v>
      </c>
      <c r="G626" s="1" t="s">
        <v>589</v>
      </c>
    </row>
    <row r="627" customFormat="false" ht="14.4" hidden="false" customHeight="false" outlineLevel="0" collapsed="false">
      <c r="A627" s="1" t="n">
        <v>2367</v>
      </c>
      <c r="B627" s="1" t="n">
        <v>-2.4436815</v>
      </c>
      <c r="C627" s="1" t="s">
        <v>633</v>
      </c>
      <c r="D627" s="1" t="n">
        <v>-0.54507476</v>
      </c>
      <c r="E627" s="1" t="n">
        <v>0.0269907221015074</v>
      </c>
      <c r="F627" s="1" t="n">
        <v>0.0733940020221759</v>
      </c>
      <c r="G627" s="1" t="s">
        <v>589</v>
      </c>
    </row>
    <row r="628" customFormat="false" ht="14.4" hidden="false" customHeight="false" outlineLevel="0" collapsed="false">
      <c r="A628" s="1" t="n">
        <v>2368</v>
      </c>
      <c r="B628" s="1" t="n">
        <v>-2.4521446</v>
      </c>
      <c r="C628" s="1" t="s">
        <v>634</v>
      </c>
      <c r="D628" s="1" t="n">
        <v>-0.6856622</v>
      </c>
      <c r="E628" s="1" t="n">
        <v>0.0264945999924862</v>
      </c>
      <c r="F628" s="1" t="n">
        <v>0.07239297466546</v>
      </c>
      <c r="G628" s="1" t="s">
        <v>589</v>
      </c>
    </row>
    <row r="629" customFormat="false" ht="14.4" hidden="false" customHeight="false" outlineLevel="0" collapsed="false">
      <c r="A629" s="1" t="n">
        <v>2369</v>
      </c>
      <c r="B629" s="1" t="n">
        <v>-2.4555204</v>
      </c>
      <c r="C629" s="1" t="s">
        <v>635</v>
      </c>
      <c r="D629" s="1" t="n">
        <v>-0.58438694</v>
      </c>
      <c r="E629" s="1" t="n">
        <v>0.0316653369204607</v>
      </c>
      <c r="F629" s="1" t="n">
        <v>0.0819300757649249</v>
      </c>
      <c r="G629" s="1" t="s">
        <v>589</v>
      </c>
    </row>
    <row r="630" customFormat="false" ht="14.4" hidden="false" customHeight="false" outlineLevel="0" collapsed="false">
      <c r="A630" s="1" t="n">
        <v>2370</v>
      </c>
      <c r="B630" s="1" t="n">
        <v>-2.4603379</v>
      </c>
      <c r="C630" s="1" t="s">
        <v>636</v>
      </c>
      <c r="D630" s="1" t="n">
        <v>-0.6137481</v>
      </c>
      <c r="E630" s="1" t="n">
        <v>0.0263029330443651</v>
      </c>
      <c r="F630" s="1" t="n">
        <v>0.072109019626676</v>
      </c>
      <c r="G630" s="1" t="s">
        <v>589</v>
      </c>
    </row>
    <row r="631" customFormat="false" ht="14.4" hidden="false" customHeight="false" outlineLevel="0" collapsed="false">
      <c r="A631" s="1" t="n">
        <v>2372</v>
      </c>
      <c r="B631" s="1" t="n">
        <v>-2.465951</v>
      </c>
      <c r="C631" s="1" t="s">
        <v>637</v>
      </c>
      <c r="D631" s="1" t="n">
        <v>-0.6573513</v>
      </c>
      <c r="E631" s="1" t="n">
        <v>0.0254667820041542</v>
      </c>
      <c r="F631" s="1" t="n">
        <v>0.0706079014781844</v>
      </c>
      <c r="G631" s="1" t="s">
        <v>589</v>
      </c>
    </row>
    <row r="632" customFormat="false" ht="14.4" hidden="false" customHeight="false" outlineLevel="0" collapsed="false">
      <c r="A632" s="1" t="n">
        <v>2376</v>
      </c>
      <c r="B632" s="1" t="n">
        <v>-2.4927328</v>
      </c>
      <c r="C632" s="1" t="s">
        <v>638</v>
      </c>
      <c r="D632" s="1" t="n">
        <v>-0.5564879</v>
      </c>
      <c r="E632" s="1" t="n">
        <v>0.0250234652000067</v>
      </c>
      <c r="F632" s="1" t="n">
        <v>0.0697893092560345</v>
      </c>
      <c r="G632" s="1" t="s">
        <v>589</v>
      </c>
    </row>
    <row r="633" customFormat="false" ht="14.4" hidden="false" customHeight="false" outlineLevel="0" collapsed="false">
      <c r="A633" s="1" t="n">
        <v>2380</v>
      </c>
      <c r="B633" s="1" t="n">
        <v>-2.507276</v>
      </c>
      <c r="C633" s="1" t="s">
        <v>639</v>
      </c>
      <c r="D633" s="1" t="n">
        <v>-0.50599086</v>
      </c>
      <c r="E633" s="1" t="n">
        <v>0.0234360268403524</v>
      </c>
      <c r="F633" s="1" t="n">
        <v>0.0660772384041444</v>
      </c>
      <c r="G633" s="1" t="s">
        <v>589</v>
      </c>
    </row>
    <row r="634" customFormat="false" ht="14.4" hidden="false" customHeight="false" outlineLevel="0" collapsed="false">
      <c r="A634" s="1" t="n">
        <v>2382</v>
      </c>
      <c r="B634" s="1" t="n">
        <v>-2.5080178</v>
      </c>
      <c r="C634" s="1" t="s">
        <v>640</v>
      </c>
      <c r="D634" s="1" t="n">
        <v>-0.92607856</v>
      </c>
      <c r="E634" s="1" t="n">
        <v>0.0255499810457323</v>
      </c>
      <c r="F634" s="1" t="n">
        <v>0.0706870703904194</v>
      </c>
      <c r="G634" s="1" t="s">
        <v>589</v>
      </c>
    </row>
    <row r="635" customFormat="false" ht="14.4" hidden="false" customHeight="false" outlineLevel="0" collapsed="false">
      <c r="A635" s="1" t="n">
        <v>2384</v>
      </c>
      <c r="B635" s="1" t="n">
        <v>-2.514366</v>
      </c>
      <c r="C635" s="1" t="s">
        <v>641</v>
      </c>
      <c r="D635" s="1" t="n">
        <v>-0.6027834</v>
      </c>
      <c r="E635" s="1" t="n">
        <v>0.0266658167331309</v>
      </c>
      <c r="F635" s="1" t="n">
        <v>0.0727202793840831</v>
      </c>
      <c r="G635" s="1" t="s">
        <v>589</v>
      </c>
    </row>
    <row r="636" customFormat="false" ht="14.4" hidden="false" customHeight="false" outlineLevel="0" collapsed="false">
      <c r="A636" s="1" t="n">
        <v>2387</v>
      </c>
      <c r="B636" s="1" t="n">
        <v>-2.5180047</v>
      </c>
      <c r="C636" s="1" t="s">
        <v>642</v>
      </c>
      <c r="D636" s="1" t="n">
        <v>-0.6265958</v>
      </c>
      <c r="E636" s="1" t="n">
        <v>0.0257152302873425</v>
      </c>
      <c r="F636" s="1" t="n">
        <v>0.0708797965424996</v>
      </c>
      <c r="G636" s="1" t="s">
        <v>589</v>
      </c>
    </row>
    <row r="637" customFormat="false" ht="14.4" hidden="false" customHeight="false" outlineLevel="0" collapsed="false">
      <c r="A637" s="1" t="n">
        <v>2388</v>
      </c>
      <c r="B637" s="1" t="n">
        <v>-2.5214045</v>
      </c>
      <c r="C637" s="1" t="s">
        <v>643</v>
      </c>
      <c r="D637" s="1" t="n">
        <v>-0.79868245</v>
      </c>
      <c r="E637" s="1" t="n">
        <v>0.0259277960575401</v>
      </c>
      <c r="F637" s="1" t="n">
        <v>0.071396112220763</v>
      </c>
      <c r="G637" s="1" t="s">
        <v>589</v>
      </c>
    </row>
    <row r="638" customFormat="false" ht="14.4" hidden="false" customHeight="false" outlineLevel="0" collapsed="false">
      <c r="A638" s="1" t="n">
        <v>2390</v>
      </c>
      <c r="B638" s="1" t="n">
        <v>-2.5365806</v>
      </c>
      <c r="C638" s="1" t="s">
        <v>644</v>
      </c>
      <c r="D638" s="1" t="n">
        <v>-0.58034694</v>
      </c>
      <c r="E638" s="1" t="n">
        <v>0.0221293068283969</v>
      </c>
      <c r="F638" s="1" t="n">
        <v>0.0631500299805313</v>
      </c>
      <c r="G638" s="1" t="s">
        <v>589</v>
      </c>
    </row>
    <row r="639" customFormat="false" ht="14.4" hidden="false" customHeight="false" outlineLevel="0" collapsed="false">
      <c r="A639" s="1" t="n">
        <v>2392</v>
      </c>
      <c r="B639" s="1" t="n">
        <v>-2.5387459</v>
      </c>
      <c r="C639" s="1" t="s">
        <v>645</v>
      </c>
      <c r="D639" s="1" t="n">
        <v>-0.8594781</v>
      </c>
      <c r="E639" s="1" t="n">
        <v>0.0261615880256233</v>
      </c>
      <c r="F639" s="1" t="n">
        <v>0.071955273948469</v>
      </c>
      <c r="G639" s="1" t="s">
        <v>589</v>
      </c>
    </row>
    <row r="640" customFormat="false" ht="14.4" hidden="false" customHeight="false" outlineLevel="0" collapsed="false">
      <c r="A640" s="1" t="n">
        <v>2393</v>
      </c>
      <c r="B640" s="1" t="n">
        <v>-2.541734</v>
      </c>
      <c r="C640" s="1" t="s">
        <v>646</v>
      </c>
      <c r="D640" s="1" t="n">
        <v>-0.54738474</v>
      </c>
      <c r="E640" s="1" t="n">
        <v>0.0251338080143615</v>
      </c>
      <c r="F640" s="1" t="n">
        <v>0.0698902743998174</v>
      </c>
      <c r="G640" s="1" t="s">
        <v>589</v>
      </c>
    </row>
    <row r="641" customFormat="false" ht="14.4" hidden="false" customHeight="false" outlineLevel="0" collapsed="false">
      <c r="A641" s="1" t="n">
        <v>2394</v>
      </c>
      <c r="B641" s="1" t="n">
        <v>-2.5461617</v>
      </c>
      <c r="C641" s="1" t="s">
        <v>647</v>
      </c>
      <c r="D641" s="1" t="n">
        <v>-0.60595745</v>
      </c>
      <c r="E641" s="1" t="n">
        <v>0.0219956037228874</v>
      </c>
      <c r="F641" s="1" t="n">
        <v>0.0628954169143839</v>
      </c>
      <c r="G641" s="1" t="s">
        <v>589</v>
      </c>
    </row>
    <row r="642" customFormat="false" ht="14.4" hidden="false" customHeight="false" outlineLevel="0" collapsed="false">
      <c r="A642" s="1" t="n">
        <v>2396</v>
      </c>
      <c r="B642" s="1" t="n">
        <v>-2.550739</v>
      </c>
      <c r="C642" s="1" t="s">
        <v>648</v>
      </c>
      <c r="D642" s="1" t="n">
        <v>-1.2069304</v>
      </c>
      <c r="E642" s="1" t="n">
        <v>0.0280090496570213</v>
      </c>
      <c r="F642" s="1" t="n">
        <v>0.0753659300000537</v>
      </c>
      <c r="G642" s="1" t="s">
        <v>589</v>
      </c>
    </row>
    <row r="643" customFormat="false" ht="14.4" hidden="false" customHeight="false" outlineLevel="0" collapsed="false">
      <c r="A643" s="1" t="n">
        <v>2402</v>
      </c>
      <c r="B643" s="1" t="n">
        <v>-2.5840836</v>
      </c>
      <c r="C643" s="1" t="s">
        <v>649</v>
      </c>
      <c r="D643" s="1" t="n">
        <v>-0.6776738</v>
      </c>
      <c r="E643" s="1" t="n">
        <v>0.022183477307069</v>
      </c>
      <c r="F643" s="1" t="n">
        <v>0.0631771136197294</v>
      </c>
      <c r="G643" s="1" t="s">
        <v>589</v>
      </c>
    </row>
    <row r="644" customFormat="false" ht="14.4" hidden="false" customHeight="false" outlineLevel="0" collapsed="false">
      <c r="A644" s="1" t="n">
        <v>2404</v>
      </c>
      <c r="B644" s="1" t="n">
        <v>-2.589425</v>
      </c>
      <c r="C644" s="1" t="s">
        <v>650</v>
      </c>
      <c r="D644" s="1" t="n">
        <v>-0.81852746</v>
      </c>
      <c r="E644" s="1" t="n">
        <v>0.0198270704146309</v>
      </c>
      <c r="F644" s="1" t="n">
        <v>0.0584681492519043</v>
      </c>
      <c r="G644" s="1" t="s">
        <v>589</v>
      </c>
    </row>
    <row r="645" customFormat="false" ht="14.4" hidden="false" customHeight="false" outlineLevel="0" collapsed="false">
      <c r="A645" s="1" t="n">
        <v>2406</v>
      </c>
      <c r="B645" s="1" t="n">
        <v>-2.5949662</v>
      </c>
      <c r="C645" s="1" t="s">
        <v>651</v>
      </c>
      <c r="D645" s="1" t="n">
        <v>-1.6401126</v>
      </c>
      <c r="E645" s="1" t="n">
        <v>0.0202893554936564</v>
      </c>
      <c r="F645" s="1" t="n">
        <v>0.0593363984861018</v>
      </c>
      <c r="G645" s="1" t="s">
        <v>589</v>
      </c>
    </row>
    <row r="646" customFormat="false" ht="14.4" hidden="false" customHeight="false" outlineLevel="0" collapsed="false">
      <c r="A646" s="1" t="n">
        <v>2410</v>
      </c>
      <c r="B646" s="1" t="n">
        <v>-2.622728</v>
      </c>
      <c r="C646" s="1" t="s">
        <v>652</v>
      </c>
      <c r="D646" s="1" t="n">
        <v>-0.6523478</v>
      </c>
      <c r="E646" s="1" t="n">
        <v>0.0194070391314117</v>
      </c>
      <c r="F646" s="1" t="n">
        <v>0.0575294619115644</v>
      </c>
      <c r="G646" s="1" t="s">
        <v>589</v>
      </c>
    </row>
    <row r="647" customFormat="false" ht="14.4" hidden="false" customHeight="false" outlineLevel="0" collapsed="false">
      <c r="A647" s="1" t="n">
        <v>2412</v>
      </c>
      <c r="B647" s="1" t="n">
        <v>-2.6347826</v>
      </c>
      <c r="C647" s="1" t="s">
        <v>653</v>
      </c>
      <c r="D647" s="1" t="n">
        <v>-0.68490785</v>
      </c>
      <c r="E647" s="1" t="n">
        <v>0.0187271200182676</v>
      </c>
      <c r="F647" s="1" t="n">
        <v>0.0558652905186296</v>
      </c>
      <c r="G647" s="1" t="s">
        <v>589</v>
      </c>
    </row>
    <row r="648" customFormat="false" ht="14.4" hidden="false" customHeight="false" outlineLevel="0" collapsed="false">
      <c r="A648" s="1" t="n">
        <v>2413</v>
      </c>
      <c r="B648" s="1" t="n">
        <v>-2.6395094</v>
      </c>
      <c r="C648" s="1" t="s">
        <v>654</v>
      </c>
      <c r="D648" s="1" t="n">
        <v>-0.7266487</v>
      </c>
      <c r="E648" s="1" t="n">
        <v>0.018106209851473</v>
      </c>
      <c r="F648" s="1" t="n">
        <v>0.0546471306936666</v>
      </c>
      <c r="G648" s="1" t="s">
        <v>589</v>
      </c>
    </row>
    <row r="649" customFormat="false" ht="14.4" hidden="false" customHeight="false" outlineLevel="0" collapsed="false">
      <c r="A649" s="1" t="n">
        <v>2414</v>
      </c>
      <c r="B649" s="1" t="n">
        <v>-2.6413898</v>
      </c>
      <c r="C649" s="1" t="s">
        <v>655</v>
      </c>
      <c r="D649" s="1" t="n">
        <v>-0.8559849</v>
      </c>
      <c r="E649" s="1" t="n">
        <v>0.0214703139489556</v>
      </c>
      <c r="F649" s="1" t="n">
        <v>0.0618310059548335</v>
      </c>
      <c r="G649" s="1" t="s">
        <v>589</v>
      </c>
    </row>
    <row r="650" customFormat="false" ht="14.4" hidden="false" customHeight="false" outlineLevel="0" collapsed="false">
      <c r="A650" s="1" t="n">
        <v>2415</v>
      </c>
      <c r="B650" s="1" t="n">
        <v>-2.6431096</v>
      </c>
      <c r="C650" s="1" t="s">
        <v>656</v>
      </c>
      <c r="D650" s="1" t="n">
        <v>-0.690348</v>
      </c>
      <c r="E650" s="1" t="n">
        <v>0.0219445364914774</v>
      </c>
      <c r="F650" s="1" t="n">
        <v>0.0628129040464555</v>
      </c>
      <c r="G650" s="1" t="s">
        <v>589</v>
      </c>
    </row>
    <row r="651" customFormat="false" ht="14.4" hidden="false" customHeight="false" outlineLevel="0" collapsed="false">
      <c r="A651" s="1" t="n">
        <v>2416</v>
      </c>
      <c r="B651" s="1" t="n">
        <v>-2.6476681</v>
      </c>
      <c r="C651" s="1" t="s">
        <v>657</v>
      </c>
      <c r="D651" s="1" t="n">
        <v>-1.0320721</v>
      </c>
      <c r="E651" s="1" t="n">
        <v>0.0175580838843989</v>
      </c>
      <c r="F651" s="1" t="n">
        <v>0.0533343299947155</v>
      </c>
      <c r="G651" s="1" t="s">
        <v>589</v>
      </c>
    </row>
    <row r="652" customFormat="false" ht="14.4" hidden="false" customHeight="false" outlineLevel="0" collapsed="false">
      <c r="A652" s="1" t="n">
        <v>2418</v>
      </c>
      <c r="B652" s="1" t="n">
        <v>-2.6537564</v>
      </c>
      <c r="C652" s="1" t="s">
        <v>658</v>
      </c>
      <c r="D652" s="1" t="n">
        <v>-0.65861046</v>
      </c>
      <c r="E652" s="1" t="n">
        <v>0.0178019418748601</v>
      </c>
      <c r="F652" s="1" t="n">
        <v>0.0539591550076147</v>
      </c>
      <c r="G652" s="1" t="s">
        <v>589</v>
      </c>
    </row>
    <row r="653" customFormat="false" ht="14.4" hidden="false" customHeight="false" outlineLevel="0" collapsed="false">
      <c r="A653" s="1" t="n">
        <v>2421</v>
      </c>
      <c r="B653" s="1" t="n">
        <v>-2.663916</v>
      </c>
      <c r="C653" s="1" t="s">
        <v>659</v>
      </c>
      <c r="D653" s="1" t="n">
        <v>-0.565316</v>
      </c>
      <c r="E653" s="1" t="n">
        <v>0.0169836714779411</v>
      </c>
      <c r="F653" s="1" t="n">
        <v>0.052093083448609</v>
      </c>
      <c r="G653" s="1" t="s">
        <v>589</v>
      </c>
    </row>
    <row r="654" customFormat="false" ht="14.4" hidden="false" customHeight="false" outlineLevel="0" collapsed="false">
      <c r="A654" s="1" t="n">
        <v>2424</v>
      </c>
      <c r="B654" s="1" t="n">
        <v>-2.6778753</v>
      </c>
      <c r="C654" s="1" t="s">
        <v>660</v>
      </c>
      <c r="D654" s="1" t="n">
        <v>-0.58798903</v>
      </c>
      <c r="E654" s="1" t="n">
        <v>0.0166057749628838</v>
      </c>
      <c r="F654" s="1" t="n">
        <v>0.0511559167701911</v>
      </c>
      <c r="G654" s="1" t="s">
        <v>589</v>
      </c>
    </row>
    <row r="655" customFormat="false" ht="14.4" hidden="false" customHeight="false" outlineLevel="0" collapsed="false">
      <c r="A655" s="1" t="n">
        <v>2425</v>
      </c>
      <c r="B655" s="1" t="n">
        <v>-2.6835427</v>
      </c>
      <c r="C655" s="1" t="s">
        <v>661</v>
      </c>
      <c r="D655" s="1" t="n">
        <v>-0.5303783</v>
      </c>
      <c r="E655" s="1" t="n">
        <v>0.0169750606312795</v>
      </c>
      <c r="F655" s="1" t="n">
        <v>0.052093083448609</v>
      </c>
      <c r="G655" s="1" t="s">
        <v>589</v>
      </c>
    </row>
    <row r="656" customFormat="false" ht="14.4" hidden="false" customHeight="false" outlineLevel="0" collapsed="false">
      <c r="A656" s="1" t="n">
        <v>2426</v>
      </c>
      <c r="B656" s="1" t="n">
        <v>-2.6877081</v>
      </c>
      <c r="C656" s="1" t="s">
        <v>662</v>
      </c>
      <c r="D656" s="1" t="n">
        <v>-0.66437286</v>
      </c>
      <c r="E656" s="1" t="n">
        <v>0.0190686037764674</v>
      </c>
      <c r="F656" s="1" t="n">
        <v>0.0567414794450174</v>
      </c>
      <c r="G656" s="1" t="s">
        <v>589</v>
      </c>
    </row>
    <row r="657" customFormat="false" ht="14.4" hidden="false" customHeight="false" outlineLevel="0" collapsed="false">
      <c r="A657" s="1" t="n">
        <v>2430</v>
      </c>
      <c r="B657" s="1" t="n">
        <v>-2.7171037</v>
      </c>
      <c r="C657" s="1" t="s">
        <v>663</v>
      </c>
      <c r="D657" s="1" t="n">
        <v>-0.8265035</v>
      </c>
      <c r="E657" s="1" t="n">
        <v>0.0160380313582926</v>
      </c>
      <c r="F657" s="1" t="n">
        <v>0.049731965659267</v>
      </c>
      <c r="G657" s="1" t="s">
        <v>589</v>
      </c>
    </row>
    <row r="658" customFormat="false" ht="14.4" hidden="false" customHeight="false" outlineLevel="0" collapsed="false">
      <c r="A658" s="1" t="n">
        <v>2431</v>
      </c>
      <c r="B658" s="1" t="n">
        <v>-2.720036</v>
      </c>
      <c r="C658" s="1" t="s">
        <v>664</v>
      </c>
      <c r="D658" s="1" t="n">
        <v>-0.94237524</v>
      </c>
      <c r="E658" s="1" t="n">
        <v>0.0179642632832823</v>
      </c>
      <c r="F658" s="1" t="n">
        <v>0.0543346915135001</v>
      </c>
      <c r="G658" s="1" t="s">
        <v>589</v>
      </c>
    </row>
    <row r="659" customFormat="false" ht="14.4" hidden="false" customHeight="false" outlineLevel="0" collapsed="false">
      <c r="A659" s="1" t="n">
        <v>2432</v>
      </c>
      <c r="B659" s="1" t="n">
        <v>-2.7296588</v>
      </c>
      <c r="C659" s="1" t="s">
        <v>665</v>
      </c>
      <c r="D659" s="1" t="n">
        <v>-0.9014359</v>
      </c>
      <c r="E659" s="1" t="n">
        <v>0.0164075911330068</v>
      </c>
      <c r="F659" s="1" t="n">
        <v>0.0507111122668233</v>
      </c>
      <c r="G659" s="1" t="s">
        <v>589</v>
      </c>
    </row>
    <row r="660" customFormat="false" ht="14.4" hidden="false" customHeight="false" outlineLevel="0" collapsed="false">
      <c r="A660" s="1" t="n">
        <v>2433</v>
      </c>
      <c r="B660" s="1" t="n">
        <v>-2.7340689</v>
      </c>
      <c r="C660" s="1" t="s">
        <v>666</v>
      </c>
      <c r="D660" s="1" t="n">
        <v>-0.7358327</v>
      </c>
      <c r="E660" s="1" t="n">
        <v>0.0172646403196496</v>
      </c>
      <c r="F660" s="1" t="n">
        <v>0.05272613695893</v>
      </c>
      <c r="G660" s="1" t="s">
        <v>589</v>
      </c>
    </row>
    <row r="661" customFormat="false" ht="14.4" hidden="false" customHeight="false" outlineLevel="0" collapsed="false">
      <c r="A661" s="1" t="n">
        <v>2434</v>
      </c>
      <c r="B661" s="1" t="n">
        <v>-2.7352169</v>
      </c>
      <c r="C661" s="1" t="s">
        <v>667</v>
      </c>
      <c r="D661" s="1" t="n">
        <v>-0.74851155</v>
      </c>
      <c r="E661" s="1" t="n">
        <v>0.0180812762595771</v>
      </c>
      <c r="F661" s="1" t="n">
        <v>0.0546301808355601</v>
      </c>
      <c r="G661" s="1" t="s">
        <v>589</v>
      </c>
    </row>
    <row r="662" customFormat="false" ht="14.4" hidden="false" customHeight="false" outlineLevel="0" collapsed="false">
      <c r="A662" s="1" t="n">
        <v>2435</v>
      </c>
      <c r="B662" s="1" t="n">
        <v>-2.735439</v>
      </c>
      <c r="C662" s="1" t="s">
        <v>668</v>
      </c>
      <c r="D662" s="1" t="n">
        <v>-0.62435466</v>
      </c>
      <c r="E662" s="1" t="n">
        <v>0.0154391886105563</v>
      </c>
      <c r="F662" s="1" t="n">
        <v>0.0482453319233738</v>
      </c>
      <c r="G662" s="1" t="s">
        <v>589</v>
      </c>
    </row>
    <row r="663" customFormat="false" ht="14.4" hidden="false" customHeight="false" outlineLevel="0" collapsed="false">
      <c r="A663" s="1" t="n">
        <v>2436</v>
      </c>
      <c r="B663" s="1" t="n">
        <v>-2.7473426</v>
      </c>
      <c r="C663" s="1" t="s">
        <v>669</v>
      </c>
      <c r="D663" s="1" t="n">
        <v>-0.65835994</v>
      </c>
      <c r="E663" s="1" t="n">
        <v>0.0143139263844761</v>
      </c>
      <c r="F663" s="1" t="n">
        <v>0.0455340650340815</v>
      </c>
      <c r="G663" s="1" t="s">
        <v>589</v>
      </c>
    </row>
    <row r="664" customFormat="false" ht="14.4" hidden="false" customHeight="false" outlineLevel="0" collapsed="false">
      <c r="A664" s="1" t="n">
        <v>2437</v>
      </c>
      <c r="B664" s="1" t="n">
        <v>-2.7550514</v>
      </c>
      <c r="C664" s="1" t="s">
        <v>670</v>
      </c>
      <c r="D664" s="1" t="n">
        <v>-0.58527476</v>
      </c>
      <c r="E664" s="1" t="n">
        <v>0.0150989841783262</v>
      </c>
      <c r="F664" s="1" t="n">
        <v>0.0473917061668221</v>
      </c>
      <c r="G664" s="1" t="s">
        <v>589</v>
      </c>
    </row>
    <row r="665" customFormat="false" ht="14.4" hidden="false" customHeight="false" outlineLevel="0" collapsed="false">
      <c r="A665" s="1" t="n">
        <v>2438</v>
      </c>
      <c r="B665" s="1" t="n">
        <v>-2.7584698</v>
      </c>
      <c r="C665" s="1" t="s">
        <v>671</v>
      </c>
      <c r="D665" s="1" t="n">
        <v>-1.1723448</v>
      </c>
      <c r="E665" s="1" t="n">
        <v>0.0177211249785645</v>
      </c>
      <c r="F665" s="1" t="n">
        <v>0.0537718255787344</v>
      </c>
      <c r="G665" s="1" t="s">
        <v>589</v>
      </c>
    </row>
    <row r="666" customFormat="false" ht="14.4" hidden="false" customHeight="false" outlineLevel="0" collapsed="false">
      <c r="A666" s="1" t="n">
        <v>2439</v>
      </c>
      <c r="B666" s="1" t="n">
        <v>-2.7586994</v>
      </c>
      <c r="C666" s="1" t="s">
        <v>672</v>
      </c>
      <c r="D666" s="1" t="n">
        <v>-0.65143526</v>
      </c>
      <c r="E666" s="1" t="n">
        <v>0.0154317731214155</v>
      </c>
      <c r="F666" s="1" t="n">
        <v>0.0482453319233738</v>
      </c>
      <c r="G666" s="1" t="s">
        <v>589</v>
      </c>
    </row>
    <row r="667" customFormat="false" ht="14.4" hidden="false" customHeight="false" outlineLevel="0" collapsed="false">
      <c r="A667" s="1" t="n">
        <v>2440</v>
      </c>
      <c r="B667" s="1" t="n">
        <v>-2.7599533</v>
      </c>
      <c r="C667" s="1" t="s">
        <v>673</v>
      </c>
      <c r="D667" s="1" t="n">
        <v>-0.7028622</v>
      </c>
      <c r="E667" s="1" t="n">
        <v>0.0216340924466169</v>
      </c>
      <c r="F667" s="1" t="n">
        <v>0.0621129070447032</v>
      </c>
      <c r="G667" s="1" t="s">
        <v>589</v>
      </c>
    </row>
    <row r="668" customFormat="false" ht="14.4" hidden="false" customHeight="false" outlineLevel="0" collapsed="false">
      <c r="A668" s="1" t="n">
        <v>2442</v>
      </c>
      <c r="B668" s="1" t="n">
        <v>-2.7618644</v>
      </c>
      <c r="C668" s="1" t="s">
        <v>674</v>
      </c>
      <c r="D668" s="1" t="n">
        <v>-0.7073946</v>
      </c>
      <c r="E668" s="1" t="n">
        <v>0.0149732898319122</v>
      </c>
      <c r="F668" s="1" t="n">
        <v>0.0471970926951247</v>
      </c>
      <c r="G668" s="1" t="s">
        <v>589</v>
      </c>
    </row>
    <row r="669" customFormat="false" ht="14.4" hidden="false" customHeight="false" outlineLevel="0" collapsed="false">
      <c r="A669" s="1" t="n">
        <v>2443</v>
      </c>
      <c r="B669" s="1" t="n">
        <v>-2.7682805</v>
      </c>
      <c r="C669" s="1" t="s">
        <v>675</v>
      </c>
      <c r="D669" s="1" t="n">
        <v>-0.6632168</v>
      </c>
      <c r="E669" s="1" t="n">
        <v>0.0137180065051238</v>
      </c>
      <c r="F669" s="1" t="n">
        <v>0.0443365970245604</v>
      </c>
      <c r="G669" s="1" t="s">
        <v>589</v>
      </c>
    </row>
    <row r="670" customFormat="false" ht="14.4" hidden="false" customHeight="false" outlineLevel="0" collapsed="false">
      <c r="A670" s="1" t="n">
        <v>2444</v>
      </c>
      <c r="B670" s="1" t="n">
        <v>-2.7821019</v>
      </c>
      <c r="C670" s="1" t="s">
        <v>676</v>
      </c>
      <c r="D670" s="1" t="n">
        <v>-0.50493735</v>
      </c>
      <c r="E670" s="1" t="n">
        <v>0.0149869127440671</v>
      </c>
      <c r="F670" s="1" t="n">
        <v>0.0471970926951247</v>
      </c>
      <c r="G670" s="1" t="s">
        <v>589</v>
      </c>
    </row>
    <row r="671" customFormat="false" ht="14.4" hidden="false" customHeight="false" outlineLevel="0" collapsed="false">
      <c r="A671" s="1" t="n">
        <v>2445</v>
      </c>
      <c r="B671" s="1" t="n">
        <v>-2.7836306</v>
      </c>
      <c r="C671" s="1" t="s">
        <v>677</v>
      </c>
      <c r="D671" s="1" t="n">
        <v>-0.6785042</v>
      </c>
      <c r="E671" s="1" t="n">
        <v>0.0139974979980326</v>
      </c>
      <c r="F671" s="1" t="n">
        <v>0.0447839191817096</v>
      </c>
      <c r="G671" s="1" t="s">
        <v>589</v>
      </c>
    </row>
    <row r="672" customFormat="false" ht="14.4" hidden="false" customHeight="false" outlineLevel="0" collapsed="false">
      <c r="A672" s="1" t="n">
        <v>2446</v>
      </c>
      <c r="B672" s="1" t="n">
        <v>-2.789131</v>
      </c>
      <c r="C672" s="1" t="s">
        <v>678</v>
      </c>
      <c r="D672" s="1" t="n">
        <v>-0.61347264</v>
      </c>
      <c r="E672" s="1" t="n">
        <v>0.0182829914959981</v>
      </c>
      <c r="F672" s="1" t="n">
        <v>0.0550631522371488</v>
      </c>
      <c r="G672" s="1" t="s">
        <v>589</v>
      </c>
    </row>
    <row r="673" customFormat="false" ht="14.4" hidden="false" customHeight="false" outlineLevel="0" collapsed="false">
      <c r="A673" s="1" t="n">
        <v>2447</v>
      </c>
      <c r="B673" s="1" t="n">
        <v>-2.801347</v>
      </c>
      <c r="C673" s="1" t="s">
        <v>679</v>
      </c>
      <c r="D673" s="1" t="n">
        <v>-1.0560349</v>
      </c>
      <c r="E673" s="1" t="n">
        <v>0.0145641686183827</v>
      </c>
      <c r="F673" s="1" t="n">
        <v>0.0460195182712697</v>
      </c>
      <c r="G673" s="1" t="s">
        <v>589</v>
      </c>
    </row>
    <row r="674" customFormat="false" ht="14.4" hidden="false" customHeight="false" outlineLevel="0" collapsed="false">
      <c r="A674" s="1" t="n">
        <v>2449</v>
      </c>
      <c r="B674" s="1" t="n">
        <v>-2.8060298</v>
      </c>
      <c r="C674" s="1" t="s">
        <v>680</v>
      </c>
      <c r="D674" s="1" t="n">
        <v>-0.5733287</v>
      </c>
      <c r="E674" s="1" t="n">
        <v>0.0165349688376827</v>
      </c>
      <c r="F674" s="1" t="n">
        <v>0.0509933390108688</v>
      </c>
      <c r="G674" s="1" t="s">
        <v>589</v>
      </c>
    </row>
    <row r="675" customFormat="false" ht="14.4" hidden="false" customHeight="false" outlineLevel="0" collapsed="false">
      <c r="A675" s="1" t="n">
        <v>2450</v>
      </c>
      <c r="B675" s="1" t="n">
        <v>-2.8080683</v>
      </c>
      <c r="C675" s="1" t="s">
        <v>681</v>
      </c>
      <c r="D675" s="1" t="n">
        <v>-0.53925276</v>
      </c>
      <c r="E675" s="1" t="n">
        <v>0.0131691958534552</v>
      </c>
      <c r="F675" s="1" t="n">
        <v>0.0430597398297152</v>
      </c>
      <c r="G675" s="1" t="s">
        <v>589</v>
      </c>
    </row>
    <row r="676" customFormat="false" ht="14.4" hidden="false" customHeight="false" outlineLevel="0" collapsed="false">
      <c r="A676" s="1" t="n">
        <v>2451</v>
      </c>
      <c r="B676" s="1" t="n">
        <v>-2.8167756</v>
      </c>
      <c r="C676" s="1" t="s">
        <v>682</v>
      </c>
      <c r="D676" s="1" t="n">
        <v>-0.8550617</v>
      </c>
      <c r="E676" s="1" t="n">
        <v>0.0137930617939504</v>
      </c>
      <c r="F676" s="1" t="n">
        <v>0.0444542071535006</v>
      </c>
      <c r="G676" s="1" t="s">
        <v>589</v>
      </c>
    </row>
    <row r="677" customFormat="false" ht="14.4" hidden="false" customHeight="false" outlineLevel="0" collapsed="false">
      <c r="A677" s="1" t="n">
        <v>2452</v>
      </c>
      <c r="B677" s="1" t="n">
        <v>-2.8175025</v>
      </c>
      <c r="C677" s="1" t="s">
        <v>683</v>
      </c>
      <c r="D677" s="1" t="n">
        <v>-0.5537508</v>
      </c>
      <c r="E677" s="1" t="n">
        <v>0.0197394270558787</v>
      </c>
      <c r="F677" s="1" t="n">
        <v>0.0582704589916753</v>
      </c>
      <c r="G677" s="1" t="s">
        <v>589</v>
      </c>
    </row>
    <row r="678" customFormat="false" ht="14.4" hidden="false" customHeight="false" outlineLevel="0" collapsed="false">
      <c r="A678" s="1" t="n">
        <v>2453</v>
      </c>
      <c r="B678" s="1" t="n">
        <v>-2.8182075</v>
      </c>
      <c r="C678" s="1" t="s">
        <v>684</v>
      </c>
      <c r="D678" s="1" t="n">
        <v>-0.53648084</v>
      </c>
      <c r="E678" s="1" t="n">
        <v>0.012377497231431</v>
      </c>
      <c r="F678" s="1" t="n">
        <v>0.0410839931578485</v>
      </c>
      <c r="G678" s="1" t="s">
        <v>589</v>
      </c>
    </row>
    <row r="679" customFormat="false" ht="14.4" hidden="false" customHeight="false" outlineLevel="0" collapsed="false">
      <c r="A679" s="1" t="n">
        <v>2454</v>
      </c>
      <c r="B679" s="1" t="n">
        <v>-2.8220592</v>
      </c>
      <c r="C679" s="1" t="s">
        <v>685</v>
      </c>
      <c r="D679" s="1" t="n">
        <v>-0.7636782</v>
      </c>
      <c r="E679" s="1" t="n">
        <v>0.0139989337187522</v>
      </c>
      <c r="F679" s="1" t="n">
        <v>0.0447839191817096</v>
      </c>
      <c r="G679" s="1" t="s">
        <v>589</v>
      </c>
    </row>
    <row r="680" customFormat="false" ht="14.4" hidden="false" customHeight="false" outlineLevel="0" collapsed="false">
      <c r="A680" s="1" t="n">
        <v>2455</v>
      </c>
      <c r="B680" s="1" t="n">
        <v>-2.824856</v>
      </c>
      <c r="C680" s="1" t="s">
        <v>686</v>
      </c>
      <c r="D680" s="1" t="n">
        <v>-1.9035414</v>
      </c>
      <c r="E680" s="1" t="n">
        <v>0.0122218680868408</v>
      </c>
      <c r="F680" s="1" t="n">
        <v>0.04081548842972</v>
      </c>
      <c r="G680" s="1" t="s">
        <v>589</v>
      </c>
    </row>
    <row r="681" customFormat="false" ht="14.4" hidden="false" customHeight="false" outlineLevel="0" collapsed="false">
      <c r="A681" s="1" t="n">
        <v>2457</v>
      </c>
      <c r="B681" s="1" t="n">
        <v>-2.8296523</v>
      </c>
      <c r="C681" s="1" t="s">
        <v>687</v>
      </c>
      <c r="D681" s="1" t="n">
        <v>-1.3815609</v>
      </c>
      <c r="E681" s="1" t="n">
        <v>0.0130811077778406</v>
      </c>
      <c r="F681" s="1" t="n">
        <v>0.0428966397955039</v>
      </c>
      <c r="G681" s="1" t="s">
        <v>589</v>
      </c>
    </row>
    <row r="682" customFormat="false" ht="14.4" hidden="false" customHeight="false" outlineLevel="0" collapsed="false">
      <c r="A682" s="1" t="n">
        <v>2459</v>
      </c>
      <c r="B682" s="1" t="n">
        <v>-2.8424535</v>
      </c>
      <c r="C682" s="1" t="s">
        <v>688</v>
      </c>
      <c r="D682" s="1" t="n">
        <v>-1.20926</v>
      </c>
      <c r="E682" s="1" t="n">
        <v>0.0186115440697612</v>
      </c>
      <c r="F682" s="1" t="n">
        <v>0.055696768919878</v>
      </c>
      <c r="G682" s="1" t="s">
        <v>589</v>
      </c>
    </row>
    <row r="683" customFormat="false" ht="14.4" hidden="false" customHeight="false" outlineLevel="0" collapsed="false">
      <c r="A683" s="1" t="n">
        <v>2460</v>
      </c>
      <c r="B683" s="1" t="n">
        <v>-2.8432844</v>
      </c>
      <c r="C683" s="1" t="s">
        <v>689</v>
      </c>
      <c r="D683" s="1" t="n">
        <v>-1.2077957</v>
      </c>
      <c r="E683" s="1" t="n">
        <v>0.0120858838241612</v>
      </c>
      <c r="F683" s="1" t="n">
        <v>0.0405535502874056</v>
      </c>
      <c r="G683" s="1" t="s">
        <v>589</v>
      </c>
    </row>
    <row r="684" customFormat="false" ht="14.4" hidden="false" customHeight="false" outlineLevel="0" collapsed="false">
      <c r="A684" s="1" t="n">
        <v>2461</v>
      </c>
      <c r="B684" s="1" t="n">
        <v>-2.846661</v>
      </c>
      <c r="C684" s="1" t="s">
        <v>690</v>
      </c>
      <c r="D684" s="1" t="n">
        <v>-0.7934993</v>
      </c>
      <c r="E684" s="1" t="n">
        <v>0.0144325748777923</v>
      </c>
      <c r="F684" s="1" t="n">
        <v>0.0458084419241264</v>
      </c>
      <c r="G684" s="1" t="s">
        <v>589</v>
      </c>
    </row>
    <row r="685" customFormat="false" ht="14.4" hidden="false" customHeight="false" outlineLevel="0" collapsed="false">
      <c r="A685" s="1" t="n">
        <v>2462</v>
      </c>
      <c r="B685" s="1" t="n">
        <v>-2.8526638</v>
      </c>
      <c r="C685" s="1" t="s">
        <v>691</v>
      </c>
      <c r="D685" s="1" t="n">
        <v>-0.6031022</v>
      </c>
      <c r="E685" s="1" t="n">
        <v>0.0115956670448906</v>
      </c>
      <c r="F685" s="1" t="n">
        <v>0.0393684548308556</v>
      </c>
      <c r="G685" s="1" t="s">
        <v>589</v>
      </c>
    </row>
    <row r="686" customFormat="false" ht="14.4" hidden="false" customHeight="false" outlineLevel="0" collapsed="false">
      <c r="A686" s="1" t="n">
        <v>2463</v>
      </c>
      <c r="B686" s="1" t="n">
        <v>-2.8656182</v>
      </c>
      <c r="C686" s="1" t="s">
        <v>692</v>
      </c>
      <c r="D686" s="1" t="n">
        <v>-0.6027478</v>
      </c>
      <c r="E686" s="1" t="n">
        <v>0.0120886290283885</v>
      </c>
      <c r="F686" s="1" t="n">
        <v>0.0405535502874056</v>
      </c>
      <c r="G686" s="1" t="s">
        <v>589</v>
      </c>
    </row>
    <row r="687" customFormat="false" ht="14.4" hidden="false" customHeight="false" outlineLevel="0" collapsed="false">
      <c r="A687" s="1" t="n">
        <v>2464</v>
      </c>
      <c r="B687" s="1" t="n">
        <v>-2.8671215</v>
      </c>
      <c r="C687" s="1" t="s">
        <v>693</v>
      </c>
      <c r="D687" s="1" t="n">
        <v>-0.7998752</v>
      </c>
      <c r="E687" s="1" t="n">
        <v>0.011558162135653</v>
      </c>
      <c r="F687" s="1" t="n">
        <v>0.039348641773132</v>
      </c>
      <c r="G687" s="1" t="s">
        <v>589</v>
      </c>
    </row>
    <row r="688" customFormat="false" ht="14.4" hidden="false" customHeight="false" outlineLevel="0" collapsed="false">
      <c r="A688" s="1" t="n">
        <v>2465</v>
      </c>
      <c r="B688" s="1" t="n">
        <v>-2.8674443</v>
      </c>
      <c r="C688" s="1" t="s">
        <v>694</v>
      </c>
      <c r="D688" s="1" t="n">
        <v>-0.803342</v>
      </c>
      <c r="E688" s="1" t="n">
        <v>0.0132812134576511</v>
      </c>
      <c r="F688" s="1" t="n">
        <v>0.0432212562235184</v>
      </c>
      <c r="G688" s="1" t="s">
        <v>589</v>
      </c>
    </row>
    <row r="689" customFormat="false" ht="14.4" hidden="false" customHeight="false" outlineLevel="0" collapsed="false">
      <c r="A689" s="1" t="n">
        <v>2469</v>
      </c>
      <c r="B689" s="1" t="n">
        <v>-2.9030824</v>
      </c>
      <c r="C689" s="1" t="s">
        <v>695</v>
      </c>
      <c r="D689" s="1" t="n">
        <v>-0.5345574</v>
      </c>
      <c r="E689" s="1" t="n">
        <v>0.0105570790107164</v>
      </c>
      <c r="F689" s="1" t="n">
        <v>0.0365875238263554</v>
      </c>
      <c r="G689" s="1" t="s">
        <v>589</v>
      </c>
    </row>
    <row r="690" customFormat="false" ht="14.4" hidden="false" customHeight="false" outlineLevel="0" collapsed="false">
      <c r="A690" s="1" t="n">
        <v>2471</v>
      </c>
      <c r="B690" s="1" t="n">
        <v>-2.9191978</v>
      </c>
      <c r="C690" s="1" t="s">
        <v>696</v>
      </c>
      <c r="D690" s="1" t="n">
        <v>-1.1043108</v>
      </c>
      <c r="E690" s="1" t="n">
        <v>0.010059683150146</v>
      </c>
      <c r="F690" s="1" t="n">
        <v>0.035593235163969</v>
      </c>
      <c r="G690" s="1" t="s">
        <v>589</v>
      </c>
    </row>
    <row r="691" customFormat="false" ht="14.4" hidden="false" customHeight="false" outlineLevel="0" collapsed="false">
      <c r="A691" s="1" t="n">
        <v>2472</v>
      </c>
      <c r="B691" s="1" t="n">
        <v>-2.9268153</v>
      </c>
      <c r="C691" s="1" t="s">
        <v>697</v>
      </c>
      <c r="D691" s="1" t="n">
        <v>-0.62494946</v>
      </c>
      <c r="E691" s="1" t="n">
        <v>0.00995417113101609</v>
      </c>
      <c r="F691" s="1" t="n">
        <v>0.035320446622978</v>
      </c>
      <c r="G691" s="1" t="s">
        <v>589</v>
      </c>
    </row>
    <row r="692" customFormat="false" ht="14.4" hidden="false" customHeight="false" outlineLevel="0" collapsed="false">
      <c r="A692" s="1" t="n">
        <v>2474</v>
      </c>
      <c r="B692" s="1" t="n">
        <v>-2.93829</v>
      </c>
      <c r="C692" s="1" t="s">
        <v>698</v>
      </c>
      <c r="D692" s="1" t="n">
        <v>-0.5989393</v>
      </c>
      <c r="E692" s="1" t="n">
        <v>0.0132727279473173</v>
      </c>
      <c r="F692" s="1" t="n">
        <v>0.0432212562235184</v>
      </c>
      <c r="G692" s="1" t="s">
        <v>589</v>
      </c>
    </row>
    <row r="693" customFormat="false" ht="14.4" hidden="false" customHeight="false" outlineLevel="0" collapsed="false">
      <c r="A693" s="1" t="n">
        <v>2475</v>
      </c>
      <c r="B693" s="1" t="n">
        <v>-2.944499</v>
      </c>
      <c r="C693" s="1" t="s">
        <v>699</v>
      </c>
      <c r="D693" s="1" t="n">
        <v>-0.7891193</v>
      </c>
      <c r="E693" s="1" t="n">
        <v>0.00953795343045071</v>
      </c>
      <c r="F693" s="1" t="n">
        <v>0.034143458609259</v>
      </c>
      <c r="G693" s="1" t="s">
        <v>589</v>
      </c>
    </row>
    <row r="694" customFormat="false" ht="14.4" hidden="false" customHeight="false" outlineLevel="0" collapsed="false">
      <c r="A694" s="1" t="n">
        <v>2477</v>
      </c>
      <c r="B694" s="1" t="n">
        <v>-2.944747</v>
      </c>
      <c r="C694" s="1" t="s">
        <v>700</v>
      </c>
      <c r="D694" s="1" t="n">
        <v>-0.8195938</v>
      </c>
      <c r="E694" s="1" t="n">
        <v>0.0118806314132341</v>
      </c>
      <c r="F694" s="1" t="n">
        <v>0.0400457993285174</v>
      </c>
      <c r="G694" s="1" t="s">
        <v>589</v>
      </c>
    </row>
    <row r="695" customFormat="false" ht="14.4" hidden="false" customHeight="false" outlineLevel="0" collapsed="false">
      <c r="A695" s="1" t="n">
        <v>2478</v>
      </c>
      <c r="B695" s="1" t="n">
        <v>-2.9531643</v>
      </c>
      <c r="C695" s="1" t="s">
        <v>701</v>
      </c>
      <c r="D695" s="1" t="n">
        <v>-0.9235754</v>
      </c>
      <c r="E695" s="1" t="n">
        <v>0.0103238248449239</v>
      </c>
      <c r="F695" s="1" t="n">
        <v>0.036088722696471</v>
      </c>
      <c r="G695" s="1" t="s">
        <v>589</v>
      </c>
    </row>
    <row r="696" customFormat="false" ht="14.4" hidden="false" customHeight="false" outlineLevel="0" collapsed="false">
      <c r="A696" s="1" t="n">
        <v>2480</v>
      </c>
      <c r="B696" s="1" t="n">
        <v>-2.956808</v>
      </c>
      <c r="C696" s="1" t="s">
        <v>702</v>
      </c>
      <c r="D696" s="1" t="n">
        <v>-0.7822521</v>
      </c>
      <c r="E696" s="1" t="n">
        <v>0.00938979750947666</v>
      </c>
      <c r="F696" s="1" t="n">
        <v>0.033698410351269</v>
      </c>
      <c r="G696" s="1" t="s">
        <v>589</v>
      </c>
    </row>
    <row r="697" customFormat="false" ht="14.4" hidden="false" customHeight="false" outlineLevel="0" collapsed="false">
      <c r="A697" s="1" t="n">
        <v>2482</v>
      </c>
      <c r="B697" s="1" t="n">
        <v>-2.9613056</v>
      </c>
      <c r="C697" s="1" t="s">
        <v>703</v>
      </c>
      <c r="D697" s="1" t="n">
        <v>-0.94377637</v>
      </c>
      <c r="E697" s="1" t="n">
        <v>0.0113179164851349</v>
      </c>
      <c r="F697" s="1" t="n">
        <v>0.0387026213058787</v>
      </c>
      <c r="G697" s="1" t="s">
        <v>589</v>
      </c>
    </row>
    <row r="698" customFormat="false" ht="14.4" hidden="false" customHeight="false" outlineLevel="0" collapsed="false">
      <c r="A698" s="1" t="n">
        <v>2483</v>
      </c>
      <c r="B698" s="1" t="n">
        <v>-2.9623103</v>
      </c>
      <c r="C698" s="1" t="s">
        <v>704</v>
      </c>
      <c r="D698" s="1" t="n">
        <v>-0.9222534</v>
      </c>
      <c r="E698" s="1" t="n">
        <v>0.0124232543211958</v>
      </c>
      <c r="F698" s="1" t="n">
        <v>0.0411875301528041</v>
      </c>
      <c r="G698" s="1" t="s">
        <v>589</v>
      </c>
    </row>
    <row r="699" customFormat="false" ht="14.4" hidden="false" customHeight="false" outlineLevel="0" collapsed="false">
      <c r="A699" s="1" t="n">
        <v>2484</v>
      </c>
      <c r="B699" s="1" t="n">
        <v>-2.9654193</v>
      </c>
      <c r="C699" s="1" t="s">
        <v>705</v>
      </c>
      <c r="D699" s="1" t="n">
        <v>-0.5838003</v>
      </c>
      <c r="E699" s="1" t="n">
        <v>0.0101536055593693</v>
      </c>
      <c r="F699" s="1" t="n">
        <v>0.0356798456528561</v>
      </c>
      <c r="G699" s="1" t="s">
        <v>589</v>
      </c>
    </row>
    <row r="700" customFormat="false" ht="14.4" hidden="false" customHeight="false" outlineLevel="0" collapsed="false">
      <c r="A700" s="1" t="n">
        <v>2485</v>
      </c>
      <c r="B700" s="1" t="n">
        <v>-2.9658277</v>
      </c>
      <c r="C700" s="1" t="s">
        <v>706</v>
      </c>
      <c r="D700" s="1" t="n">
        <v>-0.93455493</v>
      </c>
      <c r="E700" s="1" t="n">
        <v>0.0128795771494121</v>
      </c>
      <c r="F700" s="1" t="n">
        <v>0.042352842068067</v>
      </c>
      <c r="G700" s="1" t="s">
        <v>589</v>
      </c>
    </row>
    <row r="701" customFormat="false" ht="14.4" hidden="false" customHeight="false" outlineLevel="0" collapsed="false">
      <c r="A701" s="1" t="n">
        <v>2486</v>
      </c>
      <c r="B701" s="1" t="n">
        <v>-2.9670699</v>
      </c>
      <c r="C701" s="1" t="s">
        <v>707</v>
      </c>
      <c r="D701" s="1" t="n">
        <v>-1.4041622</v>
      </c>
      <c r="E701" s="1" t="n">
        <v>0.00958682507156668</v>
      </c>
      <c r="F701" s="1" t="n">
        <v>0.0342317440686749</v>
      </c>
      <c r="G701" s="1" t="s">
        <v>589</v>
      </c>
    </row>
    <row r="702" customFormat="false" ht="14.4" hidden="false" customHeight="false" outlineLevel="0" collapsed="false">
      <c r="A702" s="1" t="n">
        <v>2487</v>
      </c>
      <c r="B702" s="1" t="n">
        <v>-2.9711478</v>
      </c>
      <c r="C702" s="1" t="s">
        <v>708</v>
      </c>
      <c r="D702" s="1" t="n">
        <v>-1.1786586</v>
      </c>
      <c r="E702" s="1" t="n">
        <v>0.0103874138641836</v>
      </c>
      <c r="F702" s="1" t="n">
        <v>0.0362323272511321</v>
      </c>
      <c r="G702" s="1" t="s">
        <v>589</v>
      </c>
    </row>
    <row r="703" customFormat="false" ht="14.4" hidden="false" customHeight="false" outlineLevel="0" collapsed="false">
      <c r="A703" s="1" t="n">
        <v>2488</v>
      </c>
      <c r="B703" s="1" t="n">
        <v>-2.9718223</v>
      </c>
      <c r="C703" s="1" t="s">
        <v>709</v>
      </c>
      <c r="D703" s="1" t="n">
        <v>-0.7979523</v>
      </c>
      <c r="E703" s="1" t="n">
        <v>0.0113325135012077</v>
      </c>
      <c r="F703" s="1" t="n">
        <v>0.0387057345186177</v>
      </c>
      <c r="G703" s="1" t="s">
        <v>589</v>
      </c>
    </row>
    <row r="704" customFormat="false" ht="14.4" hidden="false" customHeight="false" outlineLevel="0" collapsed="false">
      <c r="A704" s="1" t="n">
        <v>2489</v>
      </c>
      <c r="B704" s="1" t="n">
        <v>-2.982132</v>
      </c>
      <c r="C704" s="1" t="s">
        <v>710</v>
      </c>
      <c r="D704" s="1" t="n">
        <v>-0.80491066</v>
      </c>
      <c r="E704" s="1" t="n">
        <v>0.0088016509211354</v>
      </c>
      <c r="F704" s="1" t="n">
        <v>0.0322841359338144</v>
      </c>
      <c r="G704" s="1" t="s">
        <v>589</v>
      </c>
    </row>
    <row r="705" customFormat="false" ht="14.4" hidden="false" customHeight="false" outlineLevel="0" collapsed="false">
      <c r="A705" s="1" t="n">
        <v>2490</v>
      </c>
      <c r="B705" s="1" t="n">
        <v>-2.9830725</v>
      </c>
      <c r="C705" s="1" t="s">
        <v>711</v>
      </c>
      <c r="D705" s="1" t="n">
        <v>-1.3475963</v>
      </c>
      <c r="E705" s="1" t="n">
        <v>0.0115624898562492</v>
      </c>
      <c r="F705" s="1" t="n">
        <v>0.039348641773132</v>
      </c>
      <c r="G705" s="1" t="s">
        <v>589</v>
      </c>
    </row>
    <row r="706" customFormat="false" ht="14.4" hidden="false" customHeight="false" outlineLevel="0" collapsed="false">
      <c r="A706" s="1" t="n">
        <v>2491</v>
      </c>
      <c r="B706" s="1" t="n">
        <v>-2.990186</v>
      </c>
      <c r="C706" s="1" t="s">
        <v>712</v>
      </c>
      <c r="D706" s="1" t="n">
        <v>-0.51645684</v>
      </c>
      <c r="E706" s="1" t="n">
        <v>0.0104958363990458</v>
      </c>
      <c r="F706" s="1" t="n">
        <v>0.0364199083883455</v>
      </c>
      <c r="G706" s="1" t="s">
        <v>589</v>
      </c>
    </row>
    <row r="707" customFormat="false" ht="14.4" hidden="false" customHeight="false" outlineLevel="0" collapsed="false">
      <c r="A707" s="1" t="n">
        <v>2492</v>
      </c>
      <c r="B707" s="1" t="n">
        <v>-2.9922376</v>
      </c>
      <c r="C707" s="1" t="s">
        <v>713</v>
      </c>
      <c r="D707" s="1" t="n">
        <v>-0.93438494</v>
      </c>
      <c r="E707" s="1" t="n">
        <v>0.0101106375519714</v>
      </c>
      <c r="F707" s="1" t="n">
        <v>0.0356519738116898</v>
      </c>
      <c r="G707" s="1" t="s">
        <v>589</v>
      </c>
    </row>
    <row r="708" customFormat="false" ht="14.4" hidden="false" customHeight="false" outlineLevel="0" collapsed="false">
      <c r="A708" s="1" t="n">
        <v>2493</v>
      </c>
      <c r="B708" s="1" t="n">
        <v>-2.9953427</v>
      </c>
      <c r="C708" s="1" t="s">
        <v>714</v>
      </c>
      <c r="D708" s="1" t="n">
        <v>-0.73846877</v>
      </c>
      <c r="E708" s="1" t="n">
        <v>0.0113096600329298</v>
      </c>
      <c r="F708" s="1" t="n">
        <v>0.0387026213058787</v>
      </c>
      <c r="G708" s="1" t="s">
        <v>589</v>
      </c>
    </row>
    <row r="709" customFormat="false" ht="14.4" hidden="false" customHeight="false" outlineLevel="0" collapsed="false">
      <c r="A709" s="1" t="n">
        <v>2494</v>
      </c>
      <c r="B709" s="1" t="n">
        <v>-3.001523</v>
      </c>
      <c r="C709" s="1" t="s">
        <v>715</v>
      </c>
      <c r="D709" s="1" t="n">
        <v>-0.80246925</v>
      </c>
      <c r="E709" s="1" t="n">
        <v>0.00915269989722244</v>
      </c>
      <c r="F709" s="1" t="n">
        <v>0.0330995336436637</v>
      </c>
      <c r="G709" s="1" t="s">
        <v>589</v>
      </c>
    </row>
    <row r="710" customFormat="false" ht="14.4" hidden="false" customHeight="false" outlineLevel="0" collapsed="false">
      <c r="A710" s="1" t="n">
        <v>2495</v>
      </c>
      <c r="B710" s="1" t="n">
        <v>-3.0170605</v>
      </c>
      <c r="C710" s="1" t="s">
        <v>716</v>
      </c>
      <c r="D710" s="1" t="n">
        <v>-0.7907186</v>
      </c>
      <c r="E710" s="1" t="n">
        <v>0.00839354046669116</v>
      </c>
      <c r="F710" s="1" t="n">
        <v>0.0310286698559511</v>
      </c>
      <c r="G710" s="1" t="s">
        <v>589</v>
      </c>
    </row>
    <row r="711" customFormat="false" ht="14.4" hidden="false" customHeight="false" outlineLevel="0" collapsed="false">
      <c r="A711" s="1" t="n">
        <v>2497</v>
      </c>
      <c r="B711" s="1" t="n">
        <v>-3.0471823</v>
      </c>
      <c r="C711" s="1" t="s">
        <v>717</v>
      </c>
      <c r="D711" s="1" t="n">
        <v>-0.52934444</v>
      </c>
      <c r="E711" s="1" t="n">
        <v>0.00769247072452239</v>
      </c>
      <c r="F711" s="1" t="n">
        <v>0.0291222318727568</v>
      </c>
      <c r="G711" s="1" t="s">
        <v>589</v>
      </c>
    </row>
    <row r="712" customFormat="false" ht="14.4" hidden="false" customHeight="false" outlineLevel="0" collapsed="false">
      <c r="A712" s="1" t="n">
        <v>2498</v>
      </c>
      <c r="B712" s="1" t="n">
        <v>-3.0529501</v>
      </c>
      <c r="C712" s="1" t="s">
        <v>718</v>
      </c>
      <c r="D712" s="1" t="n">
        <v>-0.6158804</v>
      </c>
      <c r="E712" s="1" t="n">
        <v>0.00778552447381545</v>
      </c>
      <c r="F712" s="1" t="n">
        <v>0.0292785415052527</v>
      </c>
      <c r="G712" s="1" t="s">
        <v>589</v>
      </c>
    </row>
    <row r="713" customFormat="false" ht="14.4" hidden="false" customHeight="false" outlineLevel="0" collapsed="false">
      <c r="A713" s="1" t="n">
        <v>2499</v>
      </c>
      <c r="B713" s="1" t="n">
        <v>-3.053865</v>
      </c>
      <c r="C713" s="1" t="s">
        <v>719</v>
      </c>
      <c r="D713" s="1" t="n">
        <v>-0.8714688</v>
      </c>
      <c r="E713" s="1" t="n">
        <v>0.00853962619186625</v>
      </c>
      <c r="F713" s="1" t="n">
        <v>0.0314453943627575</v>
      </c>
      <c r="G713" s="1" t="s">
        <v>589</v>
      </c>
    </row>
    <row r="714" customFormat="false" ht="14.4" hidden="false" customHeight="false" outlineLevel="0" collapsed="false">
      <c r="A714" s="1" t="n">
        <v>2500</v>
      </c>
      <c r="B714" s="1" t="n">
        <v>-3.0729551</v>
      </c>
      <c r="C714" s="1" t="s">
        <v>720</v>
      </c>
      <c r="D714" s="1" t="n">
        <v>-0.5563279</v>
      </c>
      <c r="E714" s="1" t="n">
        <v>0.00897982303646201</v>
      </c>
      <c r="F714" s="1" t="n">
        <v>0.0325994089179904</v>
      </c>
      <c r="G714" s="1" t="s">
        <v>589</v>
      </c>
    </row>
    <row r="715" customFormat="false" ht="14.4" hidden="false" customHeight="false" outlineLevel="0" collapsed="false">
      <c r="A715" s="1" t="n">
        <v>2501</v>
      </c>
      <c r="B715" s="1" t="n">
        <v>-3.0804327</v>
      </c>
      <c r="C715" s="1" t="s">
        <v>721</v>
      </c>
      <c r="D715" s="1" t="n">
        <v>-0.6924979</v>
      </c>
      <c r="E715" s="1" t="n">
        <v>0.00758101464259431</v>
      </c>
      <c r="F715" s="1" t="n">
        <v>0.0287387525593253</v>
      </c>
      <c r="G715" s="1" t="s">
        <v>589</v>
      </c>
    </row>
    <row r="716" customFormat="false" ht="14.4" hidden="false" customHeight="false" outlineLevel="0" collapsed="false">
      <c r="A716" s="1" t="n">
        <v>2502</v>
      </c>
      <c r="B716" s="1" t="n">
        <v>-3.0988257</v>
      </c>
      <c r="C716" s="1" t="s">
        <v>722</v>
      </c>
      <c r="D716" s="1" t="n">
        <v>-0.59717304</v>
      </c>
      <c r="E716" s="1" t="n">
        <v>0.00696251934551562</v>
      </c>
      <c r="F716" s="1" t="n">
        <v>0.0269726091905728</v>
      </c>
      <c r="G716" s="1" t="s">
        <v>589</v>
      </c>
    </row>
    <row r="717" customFormat="false" ht="14.4" hidden="false" customHeight="false" outlineLevel="0" collapsed="false">
      <c r="A717" s="1" t="n">
        <v>2504</v>
      </c>
      <c r="B717" s="1" t="n">
        <v>-3.1010325</v>
      </c>
      <c r="C717" s="1" t="s">
        <v>723</v>
      </c>
      <c r="D717" s="1" t="n">
        <v>-0.74262923</v>
      </c>
      <c r="E717" s="1" t="n">
        <v>0.0120408536885031</v>
      </c>
      <c r="F717" s="1" t="n">
        <v>0.0404893391570592</v>
      </c>
      <c r="G717" s="1" t="s">
        <v>589</v>
      </c>
    </row>
    <row r="718" customFormat="false" ht="14.4" hidden="false" customHeight="false" outlineLevel="0" collapsed="false">
      <c r="A718" s="1" t="n">
        <v>2505</v>
      </c>
      <c r="B718" s="1" t="n">
        <v>-3.1055613</v>
      </c>
      <c r="C718" s="1" t="s">
        <v>724</v>
      </c>
      <c r="D718" s="1" t="n">
        <v>-1.7414412</v>
      </c>
      <c r="E718" s="1" t="n">
        <v>0.00886305747441535</v>
      </c>
      <c r="F718" s="1" t="n">
        <v>0.0323415826292214</v>
      </c>
      <c r="G718" s="1" t="s">
        <v>589</v>
      </c>
    </row>
    <row r="719" customFormat="false" ht="14.4" hidden="false" customHeight="false" outlineLevel="0" collapsed="false">
      <c r="A719" s="1" t="n">
        <v>2506</v>
      </c>
      <c r="B719" s="1" t="n">
        <v>-3.1060538</v>
      </c>
      <c r="C719" s="1" t="s">
        <v>725</v>
      </c>
      <c r="D719" s="1" t="n">
        <v>-0.64887863</v>
      </c>
      <c r="E719" s="1" t="n">
        <v>0.00881955507663924</v>
      </c>
      <c r="F719" s="1" t="n">
        <v>0.0323079038299686</v>
      </c>
      <c r="G719" s="1" t="s">
        <v>589</v>
      </c>
    </row>
    <row r="720" customFormat="false" ht="14.4" hidden="false" customHeight="false" outlineLevel="0" collapsed="false">
      <c r="A720" s="1" t="n">
        <v>2508</v>
      </c>
      <c r="B720" s="1" t="n">
        <v>-3.110667</v>
      </c>
      <c r="C720" s="1" t="s">
        <v>726</v>
      </c>
      <c r="D720" s="1" t="n">
        <v>-1.1958591</v>
      </c>
      <c r="E720" s="1" t="n">
        <v>0.0083437071989756</v>
      </c>
      <c r="F720" s="1" t="n">
        <v>0.0309253000769371</v>
      </c>
      <c r="G720" s="1" t="s">
        <v>589</v>
      </c>
    </row>
    <row r="721" customFormat="false" ht="14.4" hidden="false" customHeight="false" outlineLevel="0" collapsed="false">
      <c r="A721" s="1" t="n">
        <v>2510</v>
      </c>
      <c r="B721" s="1" t="n">
        <v>-3.1195512</v>
      </c>
      <c r="C721" s="1" t="s">
        <v>727</v>
      </c>
      <c r="D721" s="1" t="n">
        <v>-0.8688994</v>
      </c>
      <c r="E721" s="1" t="n">
        <v>0.00890128069080239</v>
      </c>
      <c r="F721" s="1" t="n">
        <v>0.0324381448468773</v>
      </c>
      <c r="G721" s="1" t="s">
        <v>589</v>
      </c>
    </row>
    <row r="722" customFormat="false" ht="14.4" hidden="false" customHeight="false" outlineLevel="0" collapsed="false">
      <c r="A722" s="1" t="n">
        <v>2514</v>
      </c>
      <c r="B722" s="1" t="n">
        <v>-3.1407635</v>
      </c>
      <c r="C722" s="1" t="s">
        <v>728</v>
      </c>
      <c r="D722" s="1" t="n">
        <v>-0.64565265</v>
      </c>
      <c r="E722" s="1" t="n">
        <v>0.00671991112896761</v>
      </c>
      <c r="F722" s="1" t="n">
        <v>0.0262847976109549</v>
      </c>
      <c r="G722" s="1" t="s">
        <v>589</v>
      </c>
    </row>
    <row r="723" customFormat="false" ht="14.4" hidden="false" customHeight="false" outlineLevel="0" collapsed="false">
      <c r="A723" s="1" t="n">
        <v>2515</v>
      </c>
      <c r="B723" s="1" t="n">
        <v>-3.1490777</v>
      </c>
      <c r="C723" s="1" t="s">
        <v>729</v>
      </c>
      <c r="D723" s="1" t="n">
        <v>-0.7481627</v>
      </c>
      <c r="E723" s="1" t="n">
        <v>0.0104424604928369</v>
      </c>
      <c r="F723" s="1" t="n">
        <v>0.0363238355150588</v>
      </c>
      <c r="G723" s="1" t="s">
        <v>589</v>
      </c>
    </row>
    <row r="724" customFormat="false" ht="14.4" hidden="false" customHeight="false" outlineLevel="0" collapsed="false">
      <c r="A724" s="1" t="n">
        <v>2516</v>
      </c>
      <c r="B724" s="1" t="n">
        <v>-3.160245</v>
      </c>
      <c r="C724" s="1" t="s">
        <v>730</v>
      </c>
      <c r="D724" s="1" t="n">
        <v>-0.58911663</v>
      </c>
      <c r="E724" s="1" t="n">
        <v>0.00655327746929802</v>
      </c>
      <c r="F724" s="1" t="n">
        <v>0.0259198163401046</v>
      </c>
      <c r="G724" s="1" t="s">
        <v>589</v>
      </c>
    </row>
    <row r="725" customFormat="false" ht="14.4" hidden="false" customHeight="false" outlineLevel="0" collapsed="false">
      <c r="A725" s="1" t="n">
        <v>2517</v>
      </c>
      <c r="B725" s="1" t="n">
        <v>-3.1641824</v>
      </c>
      <c r="C725" s="1" t="s">
        <v>731</v>
      </c>
      <c r="D725" s="1" t="n">
        <v>-0.9231489</v>
      </c>
      <c r="E725" s="1" t="n">
        <v>0.00684427921266854</v>
      </c>
      <c r="F725" s="1" t="n">
        <v>0.0266337539797269</v>
      </c>
      <c r="G725" s="1" t="s">
        <v>589</v>
      </c>
    </row>
    <row r="726" customFormat="false" ht="14.4" hidden="false" customHeight="false" outlineLevel="0" collapsed="false">
      <c r="A726" s="1" t="n">
        <v>2518</v>
      </c>
      <c r="B726" s="1" t="n">
        <v>-3.165987</v>
      </c>
      <c r="C726" s="1" t="s">
        <v>732</v>
      </c>
      <c r="D726" s="1" t="n">
        <v>-0.84214413</v>
      </c>
      <c r="E726" s="1" t="n">
        <v>0.0100871422108564</v>
      </c>
      <c r="F726" s="1" t="n">
        <v>0.0356135308018752</v>
      </c>
      <c r="G726" s="1" t="s">
        <v>589</v>
      </c>
    </row>
    <row r="727" customFormat="false" ht="14.4" hidden="false" customHeight="false" outlineLevel="0" collapsed="false">
      <c r="A727" s="1" t="n">
        <v>2519</v>
      </c>
      <c r="B727" s="1" t="n">
        <v>-3.1697671</v>
      </c>
      <c r="C727" s="1" t="s">
        <v>733</v>
      </c>
      <c r="D727" s="1" t="n">
        <v>-1.6471558</v>
      </c>
      <c r="E727" s="1" t="n">
        <v>0.00595829497321255</v>
      </c>
      <c r="F727" s="1" t="n">
        <v>0.0241319531336847</v>
      </c>
      <c r="G727" s="1" t="s">
        <v>589</v>
      </c>
    </row>
    <row r="728" customFormat="false" ht="14.4" hidden="false" customHeight="false" outlineLevel="0" collapsed="false">
      <c r="A728" s="1" t="n">
        <v>2520</v>
      </c>
      <c r="B728" s="1" t="n">
        <v>-3.170707</v>
      </c>
      <c r="C728" s="1" t="s">
        <v>734</v>
      </c>
      <c r="D728" s="1" t="n">
        <v>-1.0562745</v>
      </c>
      <c r="E728" s="1" t="n">
        <v>0.00600079783791339</v>
      </c>
      <c r="F728" s="1" t="n">
        <v>0.0242086394944637</v>
      </c>
      <c r="G728" s="1" t="s">
        <v>589</v>
      </c>
    </row>
    <row r="729" customFormat="false" ht="14.4" hidden="false" customHeight="false" outlineLevel="0" collapsed="false">
      <c r="A729" s="1" t="n">
        <v>2521</v>
      </c>
      <c r="B729" s="1" t="n">
        <v>-3.1738605</v>
      </c>
      <c r="C729" s="1" t="s">
        <v>735</v>
      </c>
      <c r="D729" s="1" t="n">
        <v>-0.50598365</v>
      </c>
      <c r="E729" s="1" t="n">
        <v>0.00658394124902068</v>
      </c>
      <c r="F729" s="1" t="n">
        <v>0.0259565002989368</v>
      </c>
      <c r="G729" s="1" t="s">
        <v>589</v>
      </c>
    </row>
    <row r="730" customFormat="false" ht="14.4" hidden="false" customHeight="false" outlineLevel="0" collapsed="false">
      <c r="A730" s="1" t="n">
        <v>2522</v>
      </c>
      <c r="B730" s="1" t="n">
        <v>-3.1756842</v>
      </c>
      <c r="C730" s="1" t="s">
        <v>736</v>
      </c>
      <c r="D730" s="1" t="n">
        <v>-0.9193991</v>
      </c>
      <c r="E730" s="1" t="n">
        <v>0.00603219857147836</v>
      </c>
      <c r="F730" s="1" t="n">
        <v>0.0242757565732202</v>
      </c>
      <c r="G730" s="1" t="s">
        <v>589</v>
      </c>
    </row>
    <row r="731" customFormat="false" ht="14.4" hidden="false" customHeight="false" outlineLevel="0" collapsed="false">
      <c r="A731" s="1" t="n">
        <v>2523</v>
      </c>
      <c r="B731" s="1" t="n">
        <v>-3.1803966</v>
      </c>
      <c r="C731" s="1" t="s">
        <v>737</v>
      </c>
      <c r="D731" s="1" t="n">
        <v>-1.1208498</v>
      </c>
      <c r="E731" s="1" t="n">
        <v>0.00694786284009127</v>
      </c>
      <c r="F731" s="1" t="n">
        <v>0.0269527518680083</v>
      </c>
      <c r="G731" s="1" t="s">
        <v>589</v>
      </c>
    </row>
    <row r="732" customFormat="false" ht="14.4" hidden="false" customHeight="false" outlineLevel="0" collapsed="false">
      <c r="A732" s="1" t="n">
        <v>2524</v>
      </c>
      <c r="B732" s="1" t="n">
        <v>-3.196028</v>
      </c>
      <c r="C732" s="1" t="s">
        <v>738</v>
      </c>
      <c r="D732" s="1" t="n">
        <v>-1.0566087</v>
      </c>
      <c r="E732" s="1" t="n">
        <v>0.0059732557261596</v>
      </c>
      <c r="F732" s="1" t="n">
        <v>0.0241319531336847</v>
      </c>
      <c r="G732" s="1" t="s">
        <v>589</v>
      </c>
    </row>
    <row r="733" customFormat="false" ht="14.4" hidden="false" customHeight="false" outlineLevel="0" collapsed="false">
      <c r="A733" s="1" t="n">
        <v>2526</v>
      </c>
      <c r="B733" s="1" t="n">
        <v>-3.2183862</v>
      </c>
      <c r="C733" s="1" t="s">
        <v>739</v>
      </c>
      <c r="D733" s="1" t="n">
        <v>-1.0026827</v>
      </c>
      <c r="E733" s="1" t="n">
        <v>0.00804632318560246</v>
      </c>
      <c r="F733" s="1" t="n">
        <v>0.029995607591191</v>
      </c>
      <c r="G733" s="1" t="s">
        <v>589</v>
      </c>
    </row>
    <row r="734" customFormat="false" ht="14.4" hidden="false" customHeight="false" outlineLevel="0" collapsed="false">
      <c r="A734" s="1" t="n">
        <v>2528</v>
      </c>
      <c r="B734" s="1" t="n">
        <v>-3.234736</v>
      </c>
      <c r="C734" s="1" t="s">
        <v>740</v>
      </c>
      <c r="D734" s="1" t="n">
        <v>-0.91190237</v>
      </c>
      <c r="E734" s="1" t="n">
        <v>0.00558534933225343</v>
      </c>
      <c r="F734" s="1" t="n">
        <v>0.0230589312578287</v>
      </c>
      <c r="G734" s="1" t="s">
        <v>589</v>
      </c>
    </row>
    <row r="735" customFormat="false" ht="14.4" hidden="false" customHeight="false" outlineLevel="0" collapsed="false">
      <c r="A735" s="1" t="n">
        <v>2529</v>
      </c>
      <c r="B735" s="1" t="n">
        <v>-3.237881</v>
      </c>
      <c r="C735" s="1" t="s">
        <v>741</v>
      </c>
      <c r="D735" s="1" t="n">
        <v>-0.8123809</v>
      </c>
      <c r="E735" s="1" t="n">
        <v>0.00517800737852459</v>
      </c>
      <c r="F735" s="1" t="n">
        <v>0.021954130234584</v>
      </c>
      <c r="G735" s="1" t="s">
        <v>589</v>
      </c>
    </row>
    <row r="736" customFormat="false" ht="14.4" hidden="false" customHeight="false" outlineLevel="0" collapsed="false">
      <c r="A736" s="1" t="n">
        <v>2530</v>
      </c>
      <c r="B736" s="1" t="n">
        <v>-3.238434</v>
      </c>
      <c r="C736" s="1" t="s">
        <v>742</v>
      </c>
      <c r="D736" s="1" t="n">
        <v>-0.81716615</v>
      </c>
      <c r="E736" s="1" t="n">
        <v>0.00556130456601151</v>
      </c>
      <c r="F736" s="1" t="n">
        <v>0.0230589312578287</v>
      </c>
      <c r="G736" s="1" t="s">
        <v>589</v>
      </c>
    </row>
    <row r="737" customFormat="false" ht="14.4" hidden="false" customHeight="false" outlineLevel="0" collapsed="false">
      <c r="A737" s="1" t="n">
        <v>2531</v>
      </c>
      <c r="B737" s="1" t="n">
        <v>-3.239161</v>
      </c>
      <c r="C737" s="1" t="s">
        <v>743</v>
      </c>
      <c r="D737" s="1" t="n">
        <v>-0.80472386</v>
      </c>
      <c r="E737" s="1" t="n">
        <v>0.00670669087676947</v>
      </c>
      <c r="F737" s="1" t="n">
        <v>0.0262694207749364</v>
      </c>
      <c r="G737" s="1" t="s">
        <v>589</v>
      </c>
    </row>
    <row r="738" customFormat="false" ht="14.4" hidden="false" customHeight="false" outlineLevel="0" collapsed="false">
      <c r="A738" s="1" t="n">
        <v>2533</v>
      </c>
      <c r="B738" s="1" t="n">
        <v>-3.2478397</v>
      </c>
      <c r="C738" s="1" t="s">
        <v>744</v>
      </c>
      <c r="D738" s="1" t="n">
        <v>-0.86044514</v>
      </c>
      <c r="E738" s="1" t="n">
        <v>0.00640721612092873</v>
      </c>
      <c r="F738" s="1" t="n">
        <v>0.0255565686741699</v>
      </c>
      <c r="G738" s="1" t="s">
        <v>589</v>
      </c>
    </row>
    <row r="739" customFormat="false" ht="14.4" hidden="false" customHeight="false" outlineLevel="0" collapsed="false">
      <c r="A739" s="1" t="n">
        <v>2535</v>
      </c>
      <c r="B739" s="1" t="n">
        <v>-3.26002</v>
      </c>
      <c r="C739" s="1" t="s">
        <v>745</v>
      </c>
      <c r="D739" s="1" t="n">
        <v>-0.9947772</v>
      </c>
      <c r="E739" s="1" t="n">
        <v>0.00899725490256523</v>
      </c>
      <c r="F739" s="1" t="n">
        <v>0.0326208164928903</v>
      </c>
      <c r="G739" s="1" t="s">
        <v>589</v>
      </c>
    </row>
    <row r="740" customFormat="false" ht="14.4" hidden="false" customHeight="false" outlineLevel="0" collapsed="false">
      <c r="A740" s="1" t="n">
        <v>2537</v>
      </c>
      <c r="B740" s="1" t="n">
        <v>-3.2638125</v>
      </c>
      <c r="C740" s="1" t="s">
        <v>746</v>
      </c>
      <c r="D740" s="1" t="n">
        <v>-0.9268724</v>
      </c>
      <c r="E740" s="1" t="n">
        <v>0.00491339435794758</v>
      </c>
      <c r="F740" s="1" t="n">
        <v>0.0210531503701148</v>
      </c>
      <c r="G740" s="1" t="s">
        <v>589</v>
      </c>
    </row>
    <row r="741" customFormat="false" ht="14.4" hidden="false" customHeight="false" outlineLevel="0" collapsed="false">
      <c r="A741" s="1" t="n">
        <v>2538</v>
      </c>
      <c r="B741" s="1" t="n">
        <v>-3.2660403</v>
      </c>
      <c r="C741" s="1" t="s">
        <v>747</v>
      </c>
      <c r="D741" s="1" t="n">
        <v>-0.98581094</v>
      </c>
      <c r="E741" s="1" t="n">
        <v>0.00523328229912624</v>
      </c>
      <c r="F741" s="1" t="n">
        <v>0.022122155967009</v>
      </c>
      <c r="G741" s="1" t="s">
        <v>589</v>
      </c>
    </row>
    <row r="742" customFormat="false" ht="14.4" hidden="false" customHeight="false" outlineLevel="0" collapsed="false">
      <c r="A742" s="1" t="n">
        <v>2539</v>
      </c>
      <c r="B742" s="1" t="n">
        <v>-3.2719405</v>
      </c>
      <c r="C742" s="1" t="s">
        <v>748</v>
      </c>
      <c r="D742" s="1" t="n">
        <v>-0.9101939</v>
      </c>
      <c r="E742" s="1" t="n">
        <v>0.00480079530265919</v>
      </c>
      <c r="F742" s="1" t="n">
        <v>0.0206961114571954</v>
      </c>
      <c r="G742" s="1" t="s">
        <v>589</v>
      </c>
    </row>
    <row r="743" customFormat="false" ht="14.4" hidden="false" customHeight="false" outlineLevel="0" collapsed="false">
      <c r="A743" s="1" t="n">
        <v>2540</v>
      </c>
      <c r="B743" s="1" t="n">
        <v>-3.2747169</v>
      </c>
      <c r="C743" s="1" t="s">
        <v>749</v>
      </c>
      <c r="D743" s="1" t="n">
        <v>-0.73765373</v>
      </c>
      <c r="E743" s="1" t="n">
        <v>0.00528455365375601</v>
      </c>
      <c r="F743" s="1" t="n">
        <v>0.0221794200215016</v>
      </c>
      <c r="G743" s="1" t="s">
        <v>589</v>
      </c>
    </row>
    <row r="744" customFormat="false" ht="14.4" hidden="false" customHeight="false" outlineLevel="0" collapsed="false">
      <c r="A744" s="1" t="n">
        <v>2542</v>
      </c>
      <c r="B744" s="1" t="n">
        <v>-3.2816014</v>
      </c>
      <c r="C744" s="1" t="s">
        <v>750</v>
      </c>
      <c r="D744" s="1" t="n">
        <v>-0.61423653</v>
      </c>
      <c r="E744" s="1" t="n">
        <v>0.0047903788417686</v>
      </c>
      <c r="F744" s="1" t="n">
        <v>0.0206827349076665</v>
      </c>
      <c r="G744" s="1" t="s">
        <v>589</v>
      </c>
    </row>
    <row r="745" customFormat="false" ht="14.4" hidden="false" customHeight="false" outlineLevel="0" collapsed="false">
      <c r="A745" s="1" t="n">
        <v>2543</v>
      </c>
      <c r="B745" s="1" t="n">
        <v>-3.2842622</v>
      </c>
      <c r="C745" s="1" t="s">
        <v>751</v>
      </c>
      <c r="D745" s="1" t="n">
        <v>-0.93148357</v>
      </c>
      <c r="E745" s="1" t="n">
        <v>0.00470634213716045</v>
      </c>
      <c r="F745" s="1" t="n">
        <v>0.0204133981041254</v>
      </c>
      <c r="G745" s="1" t="s">
        <v>589</v>
      </c>
    </row>
    <row r="746" customFormat="false" ht="14.4" hidden="false" customHeight="false" outlineLevel="0" collapsed="false">
      <c r="A746" s="1" t="n">
        <v>2544</v>
      </c>
      <c r="B746" s="1" t="n">
        <v>-3.292109</v>
      </c>
      <c r="C746" s="1" t="s">
        <v>752</v>
      </c>
      <c r="D746" s="1" t="n">
        <v>-0.95857894</v>
      </c>
      <c r="E746" s="1" t="n">
        <v>0.00774255885648035</v>
      </c>
      <c r="F746" s="1" t="n">
        <v>0.0291946085948352</v>
      </c>
      <c r="G746" s="1" t="s">
        <v>589</v>
      </c>
    </row>
    <row r="747" customFormat="false" ht="14.4" hidden="false" customHeight="false" outlineLevel="0" collapsed="false">
      <c r="A747" s="1" t="n">
        <v>2545</v>
      </c>
      <c r="B747" s="1" t="n">
        <v>-3.2938583</v>
      </c>
      <c r="C747" s="1" t="s">
        <v>753</v>
      </c>
      <c r="D747" s="1" t="n">
        <v>-0.5847886</v>
      </c>
      <c r="E747" s="1" t="n">
        <v>0.00625215734113755</v>
      </c>
      <c r="F747" s="1" t="n">
        <v>0.0250440523523187</v>
      </c>
      <c r="G747" s="1" t="s">
        <v>589</v>
      </c>
    </row>
    <row r="748" customFormat="false" ht="14.4" hidden="false" customHeight="false" outlineLevel="0" collapsed="false">
      <c r="A748" s="1" t="n">
        <v>2546</v>
      </c>
      <c r="B748" s="1" t="n">
        <v>-3.2979622</v>
      </c>
      <c r="C748" s="1" t="s">
        <v>754</v>
      </c>
      <c r="D748" s="1" t="n">
        <v>-1.6768519</v>
      </c>
      <c r="E748" s="1" t="n">
        <v>0.00744362626802642</v>
      </c>
      <c r="F748" s="1" t="n">
        <v>0.028408333449364</v>
      </c>
      <c r="G748" s="1" t="s">
        <v>589</v>
      </c>
    </row>
    <row r="749" customFormat="false" ht="14.4" hidden="false" customHeight="false" outlineLevel="0" collapsed="false">
      <c r="A749" s="1" t="n">
        <v>2547</v>
      </c>
      <c r="B749" s="1" t="n">
        <v>-3.306506</v>
      </c>
      <c r="C749" s="1" t="s">
        <v>755</v>
      </c>
      <c r="D749" s="1" t="n">
        <v>-0.51697826</v>
      </c>
      <c r="E749" s="1" t="n">
        <v>0.00555588801615015</v>
      </c>
      <c r="F749" s="1" t="n">
        <v>0.0230589312578287</v>
      </c>
      <c r="G749" s="1" t="s">
        <v>589</v>
      </c>
    </row>
    <row r="750" customFormat="false" ht="14.4" hidden="false" customHeight="false" outlineLevel="0" collapsed="false">
      <c r="A750" s="1" t="n">
        <v>2548</v>
      </c>
      <c r="B750" s="1" t="n">
        <v>-3.3129013</v>
      </c>
      <c r="C750" s="1" t="s">
        <v>756</v>
      </c>
      <c r="D750" s="1" t="n">
        <v>-0.75080115</v>
      </c>
      <c r="E750" s="1" t="n">
        <v>0.00631339213329698</v>
      </c>
      <c r="F750" s="1" t="n">
        <v>0.0252535685331879</v>
      </c>
      <c r="G750" s="1" t="s">
        <v>589</v>
      </c>
    </row>
    <row r="751" customFormat="false" ht="14.4" hidden="false" customHeight="false" outlineLevel="0" collapsed="false">
      <c r="A751" s="1" t="n">
        <v>2549</v>
      </c>
      <c r="B751" s="1" t="n">
        <v>-3.317189</v>
      </c>
      <c r="C751" s="1" t="s">
        <v>757</v>
      </c>
      <c r="D751" s="1" t="n">
        <v>-0.6078886</v>
      </c>
      <c r="E751" s="1" t="n">
        <v>0.00943692653496011</v>
      </c>
      <c r="F751" s="1" t="n">
        <v>0.0338246238794261</v>
      </c>
      <c r="G751" s="1" t="s">
        <v>589</v>
      </c>
    </row>
    <row r="752" customFormat="false" ht="14.4" hidden="false" customHeight="false" outlineLevel="0" collapsed="false">
      <c r="A752" s="1" t="n">
        <v>2550</v>
      </c>
      <c r="B752" s="1" t="n">
        <v>-3.3248465</v>
      </c>
      <c r="C752" s="1" t="s">
        <v>758</v>
      </c>
      <c r="D752" s="1" t="n">
        <v>-0.7719341</v>
      </c>
      <c r="E752" s="1" t="n">
        <v>0.00455183254428142</v>
      </c>
      <c r="F752" s="1" t="n">
        <v>0.0198344875735406</v>
      </c>
      <c r="G752" s="1" t="s">
        <v>589</v>
      </c>
    </row>
    <row r="753" customFormat="false" ht="14.4" hidden="false" customHeight="false" outlineLevel="0" collapsed="false">
      <c r="A753" s="1" t="n">
        <v>2553</v>
      </c>
      <c r="B753" s="1" t="n">
        <v>-3.3532772</v>
      </c>
      <c r="C753" s="1" t="s">
        <v>759</v>
      </c>
      <c r="D753" s="1" t="n">
        <v>-0.6423709</v>
      </c>
      <c r="E753" s="1" t="n">
        <v>0.00403932056207544</v>
      </c>
      <c r="F753" s="1" t="n">
        <v>0.0181505558703268</v>
      </c>
      <c r="G753" s="1" t="s">
        <v>589</v>
      </c>
    </row>
    <row r="754" customFormat="false" ht="14.4" hidden="false" customHeight="false" outlineLevel="0" collapsed="false">
      <c r="A754" s="1" t="n">
        <v>2554</v>
      </c>
      <c r="B754" s="1" t="n">
        <v>-3.3563666</v>
      </c>
      <c r="C754" s="1" t="s">
        <v>760</v>
      </c>
      <c r="D754" s="1" t="n">
        <v>-0.856119</v>
      </c>
      <c r="E754" s="1" t="n">
        <v>0.00419301824460819</v>
      </c>
      <c r="F754" s="1" t="n">
        <v>0.0186444270373458</v>
      </c>
      <c r="G754" s="1" t="s">
        <v>589</v>
      </c>
    </row>
    <row r="755" customFormat="false" ht="14.4" hidden="false" customHeight="false" outlineLevel="0" collapsed="false">
      <c r="A755" s="1" t="n">
        <v>2556</v>
      </c>
      <c r="B755" s="1" t="n">
        <v>-3.3656356</v>
      </c>
      <c r="C755" s="1" t="s">
        <v>761</v>
      </c>
      <c r="D755" s="1" t="n">
        <v>-1.095343</v>
      </c>
      <c r="E755" s="1" t="n">
        <v>0.00550552406408119</v>
      </c>
      <c r="F755" s="1" t="n">
        <v>0.0228965030194435</v>
      </c>
      <c r="G755" s="1" t="s">
        <v>589</v>
      </c>
    </row>
    <row r="756" customFormat="false" ht="14.4" hidden="false" customHeight="false" outlineLevel="0" collapsed="false">
      <c r="A756" s="1" t="n">
        <v>2557</v>
      </c>
      <c r="B756" s="1" t="n">
        <v>-3.3700418</v>
      </c>
      <c r="C756" s="1" t="s">
        <v>762</v>
      </c>
      <c r="D756" s="1" t="n">
        <v>-0.6116324</v>
      </c>
      <c r="E756" s="1" t="n">
        <v>0.00488384135475554</v>
      </c>
      <c r="F756" s="1" t="n">
        <v>0.0209901266736302</v>
      </c>
      <c r="G756" s="1" t="s">
        <v>589</v>
      </c>
    </row>
    <row r="757" customFormat="false" ht="14.4" hidden="false" customHeight="false" outlineLevel="0" collapsed="false">
      <c r="A757" s="1" t="n">
        <v>2558</v>
      </c>
      <c r="B757" s="1" t="n">
        <v>-3.3718567</v>
      </c>
      <c r="C757" s="1" t="s">
        <v>763</v>
      </c>
      <c r="D757" s="1" t="n">
        <v>-0.5566584</v>
      </c>
      <c r="E757" s="1" t="n">
        <v>0.00394674202040639</v>
      </c>
      <c r="F757" s="1" t="n">
        <v>0.0178515641025359</v>
      </c>
      <c r="G757" s="1" t="s">
        <v>589</v>
      </c>
    </row>
    <row r="758" customFormat="false" ht="14.4" hidden="false" customHeight="false" outlineLevel="0" collapsed="false">
      <c r="A758" s="1" t="n">
        <v>2559</v>
      </c>
      <c r="B758" s="1" t="n">
        <v>-3.3942013</v>
      </c>
      <c r="C758" s="1" t="s">
        <v>764</v>
      </c>
      <c r="D758" s="1" t="n">
        <v>-1.0085855</v>
      </c>
      <c r="E758" s="1" t="n">
        <v>0.00370768740593488</v>
      </c>
      <c r="F758" s="1" t="n">
        <v>0.0171049591908382</v>
      </c>
      <c r="G758" s="1" t="s">
        <v>589</v>
      </c>
    </row>
    <row r="759" customFormat="false" ht="14.4" hidden="false" customHeight="false" outlineLevel="0" collapsed="false">
      <c r="A759" s="1" t="n">
        <v>2560</v>
      </c>
      <c r="B759" s="1" t="n">
        <v>-3.4135153</v>
      </c>
      <c r="C759" s="1" t="s">
        <v>765</v>
      </c>
      <c r="D759" s="1" t="n">
        <v>-0.6535953</v>
      </c>
      <c r="E759" s="1" t="n">
        <v>0.00385370526223614</v>
      </c>
      <c r="F759" s="1" t="n">
        <v>0.0175495627723088</v>
      </c>
      <c r="G759" s="1" t="s">
        <v>589</v>
      </c>
    </row>
    <row r="760" customFormat="false" ht="14.4" hidden="false" customHeight="false" outlineLevel="0" collapsed="false">
      <c r="A760" s="1" t="n">
        <v>2561</v>
      </c>
      <c r="B760" s="1" t="n">
        <v>-3.4189107</v>
      </c>
      <c r="C760" s="1" t="s">
        <v>766</v>
      </c>
      <c r="D760" s="1" t="n">
        <v>-0.67550427</v>
      </c>
      <c r="E760" s="1" t="n">
        <v>0.00373918818846272</v>
      </c>
      <c r="F760" s="1" t="n">
        <v>0.0172221892458836</v>
      </c>
      <c r="G760" s="1" t="s">
        <v>589</v>
      </c>
    </row>
    <row r="761" customFormat="false" ht="14.4" hidden="false" customHeight="false" outlineLevel="0" collapsed="false">
      <c r="A761" s="1" t="n">
        <v>2562</v>
      </c>
      <c r="B761" s="1" t="n">
        <v>-3.421925</v>
      </c>
      <c r="C761" s="1" t="s">
        <v>767</v>
      </c>
      <c r="D761" s="1" t="n">
        <v>-0.9628431</v>
      </c>
      <c r="E761" s="1" t="n">
        <v>0.00445654924689489</v>
      </c>
      <c r="F761" s="1" t="n">
        <v>0.0195404037344101</v>
      </c>
      <c r="G761" s="1" t="s">
        <v>589</v>
      </c>
    </row>
    <row r="762" customFormat="false" ht="14.4" hidden="false" customHeight="false" outlineLevel="0" collapsed="false">
      <c r="A762" s="1" t="n">
        <v>2564</v>
      </c>
      <c r="B762" s="1" t="n">
        <v>-3.42721</v>
      </c>
      <c r="C762" s="1" t="s">
        <v>768</v>
      </c>
      <c r="D762" s="1" t="n">
        <v>-0.6885702</v>
      </c>
      <c r="E762" s="1" t="n">
        <v>0.00391158570733401</v>
      </c>
      <c r="F762" s="1" t="n">
        <v>0.017755962087224</v>
      </c>
      <c r="G762" s="1" t="s">
        <v>589</v>
      </c>
    </row>
    <row r="763" customFormat="false" ht="14.4" hidden="false" customHeight="false" outlineLevel="0" collapsed="false">
      <c r="A763" s="1" t="n">
        <v>2565</v>
      </c>
      <c r="B763" s="1" t="n">
        <v>-3.4330919</v>
      </c>
      <c r="C763" s="1" t="s">
        <v>769</v>
      </c>
      <c r="D763" s="1" t="n">
        <v>-1.4167511</v>
      </c>
      <c r="E763" s="1" t="n">
        <v>0.00421957346329035</v>
      </c>
      <c r="F763" s="1" t="n">
        <v>0.0187330514194429</v>
      </c>
      <c r="G763" s="1" t="s">
        <v>589</v>
      </c>
    </row>
    <row r="764" customFormat="false" ht="14.4" hidden="false" customHeight="false" outlineLevel="0" collapsed="false">
      <c r="A764" s="1" t="n">
        <v>2566</v>
      </c>
      <c r="B764" s="1" t="n">
        <v>-3.4444823</v>
      </c>
      <c r="C764" s="1" t="s">
        <v>770</v>
      </c>
      <c r="D764" s="1" t="n">
        <v>-0.89805716</v>
      </c>
      <c r="E764" s="1" t="n">
        <v>0.00378795042819854</v>
      </c>
      <c r="F764" s="1" t="n">
        <v>0.0173619510712244</v>
      </c>
      <c r="G764" s="1" t="s">
        <v>589</v>
      </c>
    </row>
    <row r="765" customFormat="false" ht="14.4" hidden="false" customHeight="false" outlineLevel="0" collapsed="false">
      <c r="A765" s="1" t="n">
        <v>2567</v>
      </c>
      <c r="B765" s="1" t="n">
        <v>-3.453885</v>
      </c>
      <c r="C765" s="1" t="s">
        <v>771</v>
      </c>
      <c r="D765" s="1" t="n">
        <v>-0.9576554</v>
      </c>
      <c r="E765" s="1" t="n">
        <v>0.0033825551146084</v>
      </c>
      <c r="F765" s="1" t="n">
        <v>0.0158113485357232</v>
      </c>
      <c r="G765" s="1" t="s">
        <v>589</v>
      </c>
    </row>
    <row r="766" customFormat="false" ht="14.4" hidden="false" customHeight="false" outlineLevel="0" collapsed="false">
      <c r="A766" s="1" t="n">
        <v>2568</v>
      </c>
      <c r="B766" s="1" t="n">
        <v>-3.4540675</v>
      </c>
      <c r="C766" s="1" t="s">
        <v>772</v>
      </c>
      <c r="D766" s="1" t="n">
        <v>-1.3102796</v>
      </c>
      <c r="E766" s="1" t="n">
        <v>0.00331335697918825</v>
      </c>
      <c r="F766" s="1" t="n">
        <v>0.0156169558952406</v>
      </c>
      <c r="G766" s="1" t="s">
        <v>589</v>
      </c>
    </row>
    <row r="767" customFormat="false" ht="14.4" hidden="false" customHeight="false" outlineLevel="0" collapsed="false">
      <c r="A767" s="1" t="n">
        <v>2569</v>
      </c>
      <c r="B767" s="1" t="n">
        <v>-3.4564753</v>
      </c>
      <c r="C767" s="1" t="s">
        <v>773</v>
      </c>
      <c r="D767" s="1" t="n">
        <v>-0.74550706</v>
      </c>
      <c r="E767" s="1" t="n">
        <v>0.0032689778256184</v>
      </c>
      <c r="F767" s="1" t="n">
        <v>0.0155080010783227</v>
      </c>
      <c r="G767" s="1" t="s">
        <v>589</v>
      </c>
    </row>
    <row r="768" customFormat="false" ht="14.4" hidden="false" customHeight="false" outlineLevel="0" collapsed="false">
      <c r="A768" s="1" t="n">
        <v>2570</v>
      </c>
      <c r="B768" s="1" t="n">
        <v>-3.4573488</v>
      </c>
      <c r="C768" s="1" t="s">
        <v>774</v>
      </c>
      <c r="D768" s="1" t="n">
        <v>-0.6006675</v>
      </c>
      <c r="E768" s="1" t="n">
        <v>0.00326240314437207</v>
      </c>
      <c r="F768" s="1" t="n">
        <v>0.0155080010783227</v>
      </c>
      <c r="G768" s="1" t="s">
        <v>589</v>
      </c>
    </row>
    <row r="769" customFormat="false" ht="14.4" hidden="false" customHeight="false" outlineLevel="0" collapsed="false">
      <c r="A769" s="1" t="n">
        <v>2571</v>
      </c>
      <c r="B769" s="1" t="n">
        <v>-3.4602478</v>
      </c>
      <c r="C769" s="1" t="s">
        <v>775</v>
      </c>
      <c r="D769" s="1" t="n">
        <v>-1.5333356</v>
      </c>
      <c r="E769" s="1" t="n">
        <v>0.00327136303851216</v>
      </c>
      <c r="F769" s="1" t="n">
        <v>0.0155080010783227</v>
      </c>
      <c r="G769" s="1" t="s">
        <v>589</v>
      </c>
    </row>
    <row r="770" customFormat="false" ht="14.4" hidden="false" customHeight="false" outlineLevel="0" collapsed="false">
      <c r="A770" s="1" t="n">
        <v>2572</v>
      </c>
      <c r="B770" s="1" t="n">
        <v>-3.4618974</v>
      </c>
      <c r="C770" s="1" t="s">
        <v>776</v>
      </c>
      <c r="D770" s="1" t="n">
        <v>-1.4113237</v>
      </c>
      <c r="E770" s="1" t="n">
        <v>0.00337369386586975</v>
      </c>
      <c r="F770" s="1" t="n">
        <v>0.0158113485357232</v>
      </c>
      <c r="G770" s="1" t="s">
        <v>589</v>
      </c>
    </row>
    <row r="771" customFormat="false" ht="14.4" hidden="false" customHeight="false" outlineLevel="0" collapsed="false">
      <c r="A771" s="1" t="n">
        <v>2573</v>
      </c>
      <c r="B771" s="1" t="n">
        <v>-3.465384</v>
      </c>
      <c r="C771" s="1" t="s">
        <v>777</v>
      </c>
      <c r="D771" s="1" t="n">
        <v>-0.5757952</v>
      </c>
      <c r="E771" s="1" t="n">
        <v>0.00527555120859012</v>
      </c>
      <c r="F771" s="1" t="n">
        <v>0.0221794200215016</v>
      </c>
      <c r="G771" s="1" t="s">
        <v>589</v>
      </c>
    </row>
    <row r="772" customFormat="false" ht="14.4" hidden="false" customHeight="false" outlineLevel="0" collapsed="false">
      <c r="A772" s="1" t="n">
        <v>2574</v>
      </c>
      <c r="B772" s="1" t="n">
        <v>-3.478612</v>
      </c>
      <c r="C772" s="1" t="s">
        <v>778</v>
      </c>
      <c r="D772" s="1" t="n">
        <v>-0.91740966</v>
      </c>
      <c r="E772" s="1" t="n">
        <v>0.00314907456274293</v>
      </c>
      <c r="F772" s="1" t="n">
        <v>0.0152289930959714</v>
      </c>
      <c r="G772" s="1" t="s">
        <v>589</v>
      </c>
    </row>
    <row r="773" customFormat="false" ht="14.4" hidden="false" customHeight="false" outlineLevel="0" collapsed="false">
      <c r="A773" s="1" t="n">
        <v>2575</v>
      </c>
      <c r="B773" s="1" t="n">
        <v>-3.4813623</v>
      </c>
      <c r="C773" s="1" t="s">
        <v>779</v>
      </c>
      <c r="D773" s="1" t="n">
        <v>-1.4184602</v>
      </c>
      <c r="E773" s="1" t="n">
        <v>0.0037964833442745</v>
      </c>
      <c r="F773" s="1" t="n">
        <v>0.0173729043650619</v>
      </c>
      <c r="G773" s="1" t="s">
        <v>589</v>
      </c>
    </row>
    <row r="774" customFormat="false" ht="14.4" hidden="false" customHeight="false" outlineLevel="0" collapsed="false">
      <c r="A774" s="1" t="n">
        <v>2576</v>
      </c>
      <c r="B774" s="1" t="n">
        <v>-3.4842138</v>
      </c>
      <c r="C774" s="1" t="s">
        <v>780</v>
      </c>
      <c r="D774" s="1" t="n">
        <v>-1.0194297</v>
      </c>
      <c r="E774" s="1" t="n">
        <v>0.0032064758542385</v>
      </c>
      <c r="F774" s="1" t="n">
        <v>0.0153864459285703</v>
      </c>
      <c r="G774" s="1" t="s">
        <v>589</v>
      </c>
    </row>
    <row r="775" customFormat="false" ht="14.4" hidden="false" customHeight="false" outlineLevel="0" collapsed="false">
      <c r="A775" s="1" t="n">
        <v>2577</v>
      </c>
      <c r="B775" s="1" t="n">
        <v>-3.4860568</v>
      </c>
      <c r="C775" s="1" t="s">
        <v>781</v>
      </c>
      <c r="D775" s="1" t="n">
        <v>-0.8506272</v>
      </c>
      <c r="E775" s="1" t="n">
        <v>0.00657863158928862</v>
      </c>
      <c r="F775" s="1" t="n">
        <v>0.0259565002989368</v>
      </c>
      <c r="G775" s="1" t="s">
        <v>589</v>
      </c>
    </row>
    <row r="776" customFormat="false" ht="14.4" hidden="false" customHeight="false" outlineLevel="0" collapsed="false">
      <c r="A776" s="1" t="n">
        <v>2578</v>
      </c>
      <c r="B776" s="1" t="n">
        <v>-3.488368</v>
      </c>
      <c r="C776" s="1" t="s">
        <v>782</v>
      </c>
      <c r="D776" s="1" t="n">
        <v>-0.8867123</v>
      </c>
      <c r="E776" s="1" t="n">
        <v>0.00315026908102662</v>
      </c>
      <c r="F776" s="1" t="n">
        <v>0.0152289930959714</v>
      </c>
      <c r="G776" s="1" t="s">
        <v>589</v>
      </c>
    </row>
    <row r="777" customFormat="false" ht="14.4" hidden="false" customHeight="false" outlineLevel="0" collapsed="false">
      <c r="A777" s="1" t="n">
        <v>2579</v>
      </c>
      <c r="B777" s="1" t="n">
        <v>-3.4968853</v>
      </c>
      <c r="C777" s="1" t="s">
        <v>783</v>
      </c>
      <c r="D777" s="1" t="n">
        <v>-0.7304452</v>
      </c>
      <c r="E777" s="1" t="n">
        <v>0.00327378947799104</v>
      </c>
      <c r="F777" s="1" t="n">
        <v>0.0155080010783227</v>
      </c>
      <c r="G777" s="1" t="s">
        <v>589</v>
      </c>
    </row>
    <row r="778" customFormat="false" ht="14.4" hidden="false" customHeight="false" outlineLevel="0" collapsed="false">
      <c r="A778" s="1" t="n">
        <v>2580</v>
      </c>
      <c r="B778" s="1" t="n">
        <v>-3.5026646</v>
      </c>
      <c r="C778" s="1" t="s">
        <v>784</v>
      </c>
      <c r="D778" s="1" t="n">
        <v>-0.59525245</v>
      </c>
      <c r="E778" s="1" t="n">
        <v>0.0040207869036055</v>
      </c>
      <c r="F778" s="1" t="n">
        <v>0.0181352238650659</v>
      </c>
      <c r="G778" s="1" t="s">
        <v>589</v>
      </c>
    </row>
    <row r="779" customFormat="false" ht="14.4" hidden="false" customHeight="false" outlineLevel="0" collapsed="false">
      <c r="A779" s="1" t="n">
        <v>2581</v>
      </c>
      <c r="B779" s="1" t="n">
        <v>-3.5044463</v>
      </c>
      <c r="C779" s="1" t="s">
        <v>785</v>
      </c>
      <c r="D779" s="1" t="n">
        <v>-0.93677074</v>
      </c>
      <c r="E779" s="1" t="n">
        <v>0.00296692460282706</v>
      </c>
      <c r="F779" s="1" t="n">
        <v>0.0146686412181729</v>
      </c>
      <c r="G779" s="1" t="s">
        <v>589</v>
      </c>
    </row>
    <row r="780" customFormat="false" ht="14.4" hidden="false" customHeight="false" outlineLevel="0" collapsed="false">
      <c r="A780" s="1" t="n">
        <v>2582</v>
      </c>
      <c r="B780" s="1" t="n">
        <v>-3.5146756</v>
      </c>
      <c r="C780" s="1" t="s">
        <v>786</v>
      </c>
      <c r="D780" s="1" t="n">
        <v>-0.5073379</v>
      </c>
      <c r="E780" s="1" t="n">
        <v>0.00529892257554618</v>
      </c>
      <c r="F780" s="1" t="n">
        <v>0.0222005230276216</v>
      </c>
      <c r="G780" s="1" t="s">
        <v>589</v>
      </c>
    </row>
    <row r="781" customFormat="false" ht="14.4" hidden="false" customHeight="false" outlineLevel="0" collapsed="false">
      <c r="A781" s="1" t="n">
        <v>2584</v>
      </c>
      <c r="B781" s="1" t="n">
        <v>-3.527279</v>
      </c>
      <c r="C781" s="1" t="s">
        <v>787</v>
      </c>
      <c r="D781" s="1" t="n">
        <v>-1.3180053</v>
      </c>
      <c r="E781" s="1" t="n">
        <v>0.00304240724661253</v>
      </c>
      <c r="F781" s="1" t="n">
        <v>0.0149373744677434</v>
      </c>
      <c r="G781" s="1" t="s">
        <v>589</v>
      </c>
    </row>
    <row r="782" customFormat="false" ht="14.4" hidden="false" customHeight="false" outlineLevel="0" collapsed="false">
      <c r="A782" s="1" t="n">
        <v>2585</v>
      </c>
      <c r="B782" s="1" t="n">
        <v>-3.527784</v>
      </c>
      <c r="C782" s="1" t="s">
        <v>788</v>
      </c>
      <c r="D782" s="1" t="n">
        <v>-0.6014159</v>
      </c>
      <c r="E782" s="1" t="n">
        <v>0.00328352515051029</v>
      </c>
      <c r="F782" s="1" t="n">
        <v>0.0155281089057577</v>
      </c>
      <c r="G782" s="1" t="s">
        <v>589</v>
      </c>
    </row>
    <row r="783" customFormat="false" ht="14.4" hidden="false" customHeight="false" outlineLevel="0" collapsed="false">
      <c r="A783" s="1" t="n">
        <v>2586</v>
      </c>
      <c r="B783" s="1" t="n">
        <v>-3.5317903</v>
      </c>
      <c r="C783" s="1" t="s">
        <v>789</v>
      </c>
      <c r="D783" s="1" t="n">
        <v>-1.340071</v>
      </c>
      <c r="E783" s="1" t="n">
        <v>0.00277231006749435</v>
      </c>
      <c r="F783" s="1" t="n">
        <v>0.0139503431866085</v>
      </c>
      <c r="G783" s="1" t="s">
        <v>589</v>
      </c>
    </row>
    <row r="784" customFormat="false" ht="14.4" hidden="false" customHeight="false" outlineLevel="0" collapsed="false">
      <c r="A784" s="1" t="n">
        <v>2588</v>
      </c>
      <c r="B784" s="1" t="n">
        <v>-3.545609</v>
      </c>
      <c r="C784" s="1" t="s">
        <v>790</v>
      </c>
      <c r="D784" s="1" t="n">
        <v>-0.7801678</v>
      </c>
      <c r="E784" s="1" t="n">
        <v>0.00291738567075881</v>
      </c>
      <c r="F784" s="1" t="n">
        <v>0.0144743275033437</v>
      </c>
      <c r="G784" s="1" t="s">
        <v>589</v>
      </c>
    </row>
    <row r="785" customFormat="false" ht="14.4" hidden="false" customHeight="false" outlineLevel="0" collapsed="false">
      <c r="A785" s="1" t="n">
        <v>2589</v>
      </c>
      <c r="B785" s="1" t="n">
        <v>-3.5477884</v>
      </c>
      <c r="C785" s="1" t="s">
        <v>791</v>
      </c>
      <c r="D785" s="1" t="n">
        <v>-0.9441247</v>
      </c>
      <c r="E785" s="1" t="n">
        <v>0.0032306152550348</v>
      </c>
      <c r="F785" s="1" t="n">
        <v>0.0154505551075226</v>
      </c>
      <c r="G785" s="1" t="s">
        <v>589</v>
      </c>
    </row>
    <row r="786" customFormat="false" ht="14.4" hidden="false" customHeight="false" outlineLevel="0" collapsed="false">
      <c r="A786" s="1" t="n">
        <v>2590</v>
      </c>
      <c r="B786" s="1" t="n">
        <v>-3.5746064</v>
      </c>
      <c r="C786" s="1" t="s">
        <v>792</v>
      </c>
      <c r="D786" s="1" t="n">
        <v>-0.92153585</v>
      </c>
      <c r="E786" s="1" t="n">
        <v>0.00329427332481143</v>
      </c>
      <c r="F786" s="1" t="n">
        <v>0.0155529298206456</v>
      </c>
      <c r="G786" s="1" t="s">
        <v>589</v>
      </c>
    </row>
    <row r="787" customFormat="false" ht="14.4" hidden="false" customHeight="false" outlineLevel="0" collapsed="false">
      <c r="A787" s="1" t="n">
        <v>2591</v>
      </c>
      <c r="B787" s="1" t="n">
        <v>-3.5788796</v>
      </c>
      <c r="C787" s="1" t="s">
        <v>793</v>
      </c>
      <c r="D787" s="1" t="n">
        <v>-0.67183244</v>
      </c>
      <c r="E787" s="1" t="n">
        <v>0.00310905562644978</v>
      </c>
      <c r="F787" s="1" t="n">
        <v>0.015107232494158</v>
      </c>
      <c r="G787" s="1" t="s">
        <v>589</v>
      </c>
    </row>
    <row r="788" customFormat="false" ht="14.4" hidden="false" customHeight="false" outlineLevel="0" collapsed="false">
      <c r="A788" s="1" t="n">
        <v>2592</v>
      </c>
      <c r="B788" s="1" t="n">
        <v>-3.579132</v>
      </c>
      <c r="C788" s="1" t="s">
        <v>794</v>
      </c>
      <c r="D788" s="1" t="n">
        <v>-0.8461941</v>
      </c>
      <c r="E788" s="1" t="n">
        <v>0.00260018986872338</v>
      </c>
      <c r="F788" s="1" t="n">
        <v>0.0132731713876348</v>
      </c>
      <c r="G788" s="1" t="s">
        <v>589</v>
      </c>
    </row>
    <row r="789" customFormat="false" ht="14.4" hidden="false" customHeight="false" outlineLevel="0" collapsed="false">
      <c r="A789" s="1" t="n">
        <v>2593</v>
      </c>
      <c r="B789" s="1" t="n">
        <v>-3.5806224</v>
      </c>
      <c r="C789" s="1" t="s">
        <v>795</v>
      </c>
      <c r="D789" s="1" t="n">
        <v>-0.61340904</v>
      </c>
      <c r="E789" s="1" t="n">
        <v>0.00374808030128955</v>
      </c>
      <c r="F789" s="1" t="n">
        <v>0.0172350749464176</v>
      </c>
      <c r="G789" s="1" t="s">
        <v>589</v>
      </c>
    </row>
    <row r="790" customFormat="false" ht="14.4" hidden="false" customHeight="false" outlineLevel="0" collapsed="false">
      <c r="A790" s="1" t="n">
        <v>2594</v>
      </c>
      <c r="B790" s="1" t="n">
        <v>-3.5877986</v>
      </c>
      <c r="C790" s="1" t="s">
        <v>796</v>
      </c>
      <c r="D790" s="1" t="n">
        <v>-0.69679487</v>
      </c>
      <c r="E790" s="1" t="n">
        <v>0.00452964310594598</v>
      </c>
      <c r="F790" s="1" t="n">
        <v>0.0197988109793126</v>
      </c>
      <c r="G790" s="1" t="s">
        <v>589</v>
      </c>
    </row>
    <row r="791" customFormat="false" ht="14.4" hidden="false" customHeight="false" outlineLevel="0" collapsed="false">
      <c r="A791" s="1" t="n">
        <v>2595</v>
      </c>
      <c r="B791" s="1" t="n">
        <v>-3.5952182</v>
      </c>
      <c r="C791" s="1" t="s">
        <v>797</v>
      </c>
      <c r="D791" s="1" t="n">
        <v>-0.91799086</v>
      </c>
      <c r="E791" s="1" t="n">
        <v>0.00242835963496896</v>
      </c>
      <c r="F791" s="1" t="n">
        <v>0.0126675366620571</v>
      </c>
      <c r="G791" s="1" t="s">
        <v>589</v>
      </c>
    </row>
    <row r="792" customFormat="false" ht="14.4" hidden="false" customHeight="false" outlineLevel="0" collapsed="false">
      <c r="A792" s="1" t="n">
        <v>2596</v>
      </c>
      <c r="B792" s="1" t="n">
        <v>-3.596165</v>
      </c>
      <c r="C792" s="1" t="s">
        <v>798</v>
      </c>
      <c r="D792" s="1" t="n">
        <v>-0.6482391</v>
      </c>
      <c r="E792" s="1" t="n">
        <v>0.00242189203413262</v>
      </c>
      <c r="F792" s="1" t="n">
        <v>0.0126600936645601</v>
      </c>
      <c r="G792" s="1" t="s">
        <v>589</v>
      </c>
    </row>
    <row r="793" customFormat="false" ht="14.4" hidden="false" customHeight="false" outlineLevel="0" collapsed="false">
      <c r="A793" s="1" t="n">
        <v>2597</v>
      </c>
      <c r="B793" s="1" t="n">
        <v>-3.5974371</v>
      </c>
      <c r="C793" s="1" t="s">
        <v>799</v>
      </c>
      <c r="D793" s="1" t="n">
        <v>-0.60378516</v>
      </c>
      <c r="E793" s="1" t="n">
        <v>0.00542165753839307</v>
      </c>
      <c r="F793" s="1" t="n">
        <v>0.0225809241805237</v>
      </c>
      <c r="G793" s="1" t="s">
        <v>589</v>
      </c>
    </row>
    <row r="794" customFormat="false" ht="14.4" hidden="false" customHeight="false" outlineLevel="0" collapsed="false">
      <c r="A794" s="1" t="n">
        <v>2598</v>
      </c>
      <c r="B794" s="1" t="n">
        <v>-3.6025493</v>
      </c>
      <c r="C794" s="1" t="s">
        <v>800</v>
      </c>
      <c r="D794" s="1" t="n">
        <v>-1.1775241</v>
      </c>
      <c r="E794" s="1" t="n">
        <v>0.00346445658425011</v>
      </c>
      <c r="F794" s="1" t="n">
        <v>0.0161674640598338</v>
      </c>
      <c r="G794" s="1" t="s">
        <v>589</v>
      </c>
    </row>
    <row r="795" customFormat="false" ht="14.4" hidden="false" customHeight="false" outlineLevel="0" collapsed="false">
      <c r="A795" s="1" t="n">
        <v>2599</v>
      </c>
      <c r="B795" s="1" t="n">
        <v>-3.6113763</v>
      </c>
      <c r="C795" s="1" t="s">
        <v>801</v>
      </c>
      <c r="D795" s="1" t="n">
        <v>-0.61757815</v>
      </c>
      <c r="E795" s="1" t="n">
        <v>0.00302549371996775</v>
      </c>
      <c r="F795" s="1" t="n">
        <v>0.0148801673740327</v>
      </c>
      <c r="G795" s="1" t="s">
        <v>589</v>
      </c>
    </row>
    <row r="796" customFormat="false" ht="14.4" hidden="false" customHeight="false" outlineLevel="0" collapsed="false">
      <c r="A796" s="1" t="n">
        <v>2600</v>
      </c>
      <c r="B796" s="1" t="n">
        <v>-3.6159053</v>
      </c>
      <c r="C796" s="1" t="s">
        <v>802</v>
      </c>
      <c r="D796" s="1" t="n">
        <v>-0.6458955</v>
      </c>
      <c r="E796" s="1" t="n">
        <v>0.00236275969154497</v>
      </c>
      <c r="F796" s="1" t="n">
        <v>0.0124448649793882</v>
      </c>
      <c r="G796" s="1" t="s">
        <v>589</v>
      </c>
    </row>
    <row r="797" customFormat="false" ht="14.4" hidden="false" customHeight="false" outlineLevel="0" collapsed="false">
      <c r="A797" s="1" t="n">
        <v>2601</v>
      </c>
      <c r="B797" s="1" t="n">
        <v>-3.6182556</v>
      </c>
      <c r="C797" s="1" t="s">
        <v>803</v>
      </c>
      <c r="D797" s="1" t="n">
        <v>-1.4371068</v>
      </c>
      <c r="E797" s="1" t="n">
        <v>0.00233862912023807</v>
      </c>
      <c r="F797" s="1" t="n">
        <v>0.0123619498168846</v>
      </c>
      <c r="G797" s="1" t="s">
        <v>589</v>
      </c>
    </row>
    <row r="798" customFormat="false" ht="14.4" hidden="false" customHeight="false" outlineLevel="0" collapsed="false">
      <c r="A798" s="1" t="n">
        <v>2602</v>
      </c>
      <c r="B798" s="1" t="n">
        <v>-3.6362724</v>
      </c>
      <c r="C798" s="1" t="s">
        <v>804</v>
      </c>
      <c r="D798" s="1" t="n">
        <v>-0.8016069</v>
      </c>
      <c r="E798" s="1" t="n">
        <v>0.00224234493241163</v>
      </c>
      <c r="F798" s="1" t="n">
        <v>0.0121248407366907</v>
      </c>
      <c r="G798" s="1" t="s">
        <v>589</v>
      </c>
    </row>
    <row r="799" customFormat="false" ht="14.4" hidden="false" customHeight="false" outlineLevel="0" collapsed="false">
      <c r="A799" s="1" t="n">
        <v>2603</v>
      </c>
      <c r="B799" s="1" t="n">
        <v>-3.6395874</v>
      </c>
      <c r="C799" s="1" t="s">
        <v>805</v>
      </c>
      <c r="D799" s="1" t="n">
        <v>-0.5959407</v>
      </c>
      <c r="E799" s="1" t="n">
        <v>0.00228515101896362</v>
      </c>
      <c r="F799" s="1" t="n">
        <v>0.0122035845316519</v>
      </c>
      <c r="G799" s="1" t="s">
        <v>589</v>
      </c>
    </row>
    <row r="800" customFormat="false" ht="14.4" hidden="false" customHeight="false" outlineLevel="0" collapsed="false">
      <c r="A800" s="1" t="n">
        <v>2604</v>
      </c>
      <c r="B800" s="1" t="n">
        <v>-3.6455371</v>
      </c>
      <c r="C800" s="1" t="s">
        <v>806</v>
      </c>
      <c r="D800" s="1" t="n">
        <v>-0.8633721</v>
      </c>
      <c r="E800" s="1" t="n">
        <v>0.00233829996242446</v>
      </c>
      <c r="F800" s="1" t="n">
        <v>0.0123619498168846</v>
      </c>
      <c r="G800" s="1" t="s">
        <v>589</v>
      </c>
    </row>
    <row r="801" customFormat="false" ht="14.4" hidden="false" customHeight="false" outlineLevel="0" collapsed="false">
      <c r="A801" s="1" t="n">
        <v>2605</v>
      </c>
      <c r="B801" s="1" t="n">
        <v>-3.6483142</v>
      </c>
      <c r="C801" s="1" t="s">
        <v>807</v>
      </c>
      <c r="D801" s="1" t="n">
        <v>-0.7529756</v>
      </c>
      <c r="E801" s="1" t="n">
        <v>0.00218285884647538</v>
      </c>
      <c r="F801" s="1" t="n">
        <v>0.0118942674717387</v>
      </c>
      <c r="G801" s="1" t="s">
        <v>589</v>
      </c>
    </row>
    <row r="802" customFormat="false" ht="14.4" hidden="false" customHeight="false" outlineLevel="0" collapsed="false">
      <c r="A802" s="1" t="n">
        <v>2608</v>
      </c>
      <c r="B802" s="1" t="n">
        <v>-3.670129</v>
      </c>
      <c r="C802" s="1" t="s">
        <v>808</v>
      </c>
      <c r="D802" s="1" t="n">
        <v>-0.64649063</v>
      </c>
      <c r="E802" s="1" t="n">
        <v>0.00239810183172021</v>
      </c>
      <c r="F802" s="1" t="n">
        <v>0.0126056356507523</v>
      </c>
      <c r="G802" s="1" t="s">
        <v>589</v>
      </c>
    </row>
    <row r="803" customFormat="false" ht="14.4" hidden="false" customHeight="false" outlineLevel="0" collapsed="false">
      <c r="A803" s="1" t="n">
        <v>2611</v>
      </c>
      <c r="B803" s="1" t="n">
        <v>-3.6727185</v>
      </c>
      <c r="C803" s="1" t="s">
        <v>809</v>
      </c>
      <c r="D803" s="1" t="n">
        <v>-1.4327677</v>
      </c>
      <c r="E803" s="1" t="n">
        <v>0.00367388541144528</v>
      </c>
      <c r="F803" s="1" t="n">
        <v>0.0170044974526469</v>
      </c>
      <c r="G803" s="1" t="s">
        <v>589</v>
      </c>
    </row>
    <row r="804" customFormat="false" ht="14.4" hidden="false" customHeight="false" outlineLevel="0" collapsed="false">
      <c r="A804" s="1" t="n">
        <v>2613</v>
      </c>
      <c r="B804" s="1" t="n">
        <v>-3.6899128</v>
      </c>
      <c r="C804" s="1" t="s">
        <v>810</v>
      </c>
      <c r="D804" s="1" t="n">
        <v>-1.7061245</v>
      </c>
      <c r="E804" s="1" t="n">
        <v>0.00280558131699694</v>
      </c>
      <c r="F804" s="1" t="n">
        <v>0.0140926891020734</v>
      </c>
      <c r="G804" s="1" t="s">
        <v>589</v>
      </c>
    </row>
    <row r="805" customFormat="false" ht="14.4" hidden="false" customHeight="false" outlineLevel="0" collapsed="false">
      <c r="A805" s="1" t="n">
        <v>2614</v>
      </c>
      <c r="B805" s="1" t="n">
        <v>-3.6952512</v>
      </c>
      <c r="C805" s="1" t="s">
        <v>811</v>
      </c>
      <c r="D805" s="1" t="n">
        <v>-1.1498328</v>
      </c>
      <c r="E805" s="1" t="n">
        <v>0.0019768413719335</v>
      </c>
      <c r="F805" s="1" t="n">
        <v>0.011052611256005</v>
      </c>
      <c r="G805" s="1" t="s">
        <v>589</v>
      </c>
    </row>
    <row r="806" customFormat="false" ht="14.4" hidden="false" customHeight="false" outlineLevel="0" collapsed="false">
      <c r="A806" s="1" t="n">
        <v>2616</v>
      </c>
      <c r="B806" s="1" t="n">
        <v>-3.7131755</v>
      </c>
      <c r="C806" s="1" t="s">
        <v>812</v>
      </c>
      <c r="D806" s="1" t="n">
        <v>-2.6225288</v>
      </c>
      <c r="E806" s="1" t="n">
        <v>0.00215429088853227</v>
      </c>
      <c r="F806" s="1" t="n">
        <v>0.0117840128293409</v>
      </c>
      <c r="G806" s="1" t="s">
        <v>589</v>
      </c>
    </row>
    <row r="807" customFormat="false" ht="14.4" hidden="false" customHeight="false" outlineLevel="0" collapsed="false">
      <c r="A807" s="1" t="n">
        <v>2617</v>
      </c>
      <c r="B807" s="1" t="n">
        <v>-3.7270806</v>
      </c>
      <c r="C807" s="1" t="s">
        <v>813</v>
      </c>
      <c r="D807" s="1" t="n">
        <v>-0.5017372</v>
      </c>
      <c r="E807" s="1" t="n">
        <v>0.00184014677970623</v>
      </c>
      <c r="F807" s="1" t="n">
        <v>0.0106202757000188</v>
      </c>
      <c r="G807" s="1" t="s">
        <v>589</v>
      </c>
    </row>
    <row r="808" customFormat="false" ht="14.4" hidden="false" customHeight="false" outlineLevel="0" collapsed="false">
      <c r="A808" s="1" t="n">
        <v>2618</v>
      </c>
      <c r="B808" s="1" t="n">
        <v>-3.7410636</v>
      </c>
      <c r="C808" s="1" t="s">
        <v>814</v>
      </c>
      <c r="D808" s="1" t="n">
        <v>-0.8105309</v>
      </c>
      <c r="E808" s="1" t="n">
        <v>0.00228479058543987</v>
      </c>
      <c r="F808" s="1" t="n">
        <v>0.0122035845316519</v>
      </c>
      <c r="G808" s="1" t="s">
        <v>589</v>
      </c>
    </row>
    <row r="809" customFormat="false" ht="14.4" hidden="false" customHeight="false" outlineLevel="0" collapsed="false">
      <c r="A809" s="1" t="n">
        <v>2619</v>
      </c>
      <c r="B809" s="1" t="n">
        <v>-3.7421534</v>
      </c>
      <c r="C809" s="1" t="s">
        <v>815</v>
      </c>
      <c r="D809" s="1" t="n">
        <v>-1.1974545</v>
      </c>
      <c r="E809" s="1" t="n">
        <v>0.00188690774026118</v>
      </c>
      <c r="F809" s="1" t="n">
        <v>0.0107399477221291</v>
      </c>
      <c r="G809" s="1" t="s">
        <v>589</v>
      </c>
    </row>
    <row r="810" customFormat="false" ht="14.4" hidden="false" customHeight="false" outlineLevel="0" collapsed="false">
      <c r="A810" s="1" t="n">
        <v>2620</v>
      </c>
      <c r="B810" s="1" t="n">
        <v>-3.744769</v>
      </c>
      <c r="C810" s="1" t="s">
        <v>816</v>
      </c>
      <c r="D810" s="1" t="n">
        <v>-0.72511876</v>
      </c>
      <c r="E810" s="1" t="n">
        <v>0.00190339285695856</v>
      </c>
      <c r="F810" s="1" t="n">
        <v>0.0108088253001582</v>
      </c>
      <c r="G810" s="1" t="s">
        <v>589</v>
      </c>
    </row>
    <row r="811" customFormat="false" ht="14.4" hidden="false" customHeight="false" outlineLevel="0" collapsed="false">
      <c r="A811" s="1" t="n">
        <v>2623</v>
      </c>
      <c r="B811" s="1" t="n">
        <v>-3.759021</v>
      </c>
      <c r="C811" s="1" t="s">
        <v>817</v>
      </c>
      <c r="D811" s="1" t="n">
        <v>-0.6557337</v>
      </c>
      <c r="E811" s="1" t="n">
        <v>0.00183829310019686</v>
      </c>
      <c r="F811" s="1" t="n">
        <v>0.0106202757000188</v>
      </c>
      <c r="G811" s="1" t="s">
        <v>589</v>
      </c>
    </row>
    <row r="812" customFormat="false" ht="14.4" hidden="false" customHeight="false" outlineLevel="0" collapsed="false">
      <c r="A812" s="1" t="n">
        <v>2624</v>
      </c>
      <c r="B812" s="1" t="n">
        <v>-3.7669873</v>
      </c>
      <c r="C812" s="1" t="s">
        <v>818</v>
      </c>
      <c r="D812" s="1" t="n">
        <v>-1.0588881</v>
      </c>
      <c r="E812" s="1" t="n">
        <v>0.00207595386470775</v>
      </c>
      <c r="F812" s="1" t="n">
        <v>0.0114888405663278</v>
      </c>
      <c r="G812" s="1" t="s">
        <v>589</v>
      </c>
    </row>
    <row r="813" customFormat="false" ht="14.4" hidden="false" customHeight="false" outlineLevel="0" collapsed="false">
      <c r="A813" s="1" t="n">
        <v>2625</v>
      </c>
      <c r="B813" s="1" t="n">
        <v>-3.775153</v>
      </c>
      <c r="C813" s="1" t="s">
        <v>819</v>
      </c>
      <c r="D813" s="1" t="n">
        <v>-0.5998226</v>
      </c>
      <c r="E813" s="1" t="n">
        <v>0.0018145267223398</v>
      </c>
      <c r="F813" s="1" t="n">
        <v>0.0105586040550966</v>
      </c>
      <c r="G813" s="1" t="s">
        <v>589</v>
      </c>
    </row>
    <row r="814" customFormat="false" ht="14.4" hidden="false" customHeight="false" outlineLevel="0" collapsed="false">
      <c r="A814" s="1" t="n">
        <v>2626</v>
      </c>
      <c r="B814" s="1" t="n">
        <v>-3.7828224</v>
      </c>
      <c r="C814" s="1" t="s">
        <v>820</v>
      </c>
      <c r="D814" s="1" t="n">
        <v>-0.58240587</v>
      </c>
      <c r="E814" s="1" t="n">
        <v>0.00305918363183129</v>
      </c>
      <c r="F814" s="1" t="n">
        <v>0.0149677393087742</v>
      </c>
      <c r="G814" s="1" t="s">
        <v>589</v>
      </c>
    </row>
    <row r="815" customFormat="false" ht="14.4" hidden="false" customHeight="false" outlineLevel="0" collapsed="false">
      <c r="A815" s="1" t="n">
        <v>2627</v>
      </c>
      <c r="B815" s="1" t="n">
        <v>-3.802098</v>
      </c>
      <c r="C815" s="1" t="s">
        <v>821</v>
      </c>
      <c r="D815" s="1" t="n">
        <v>-0.70820457</v>
      </c>
      <c r="E815" s="1" t="n">
        <v>0.00314900189620938</v>
      </c>
      <c r="F815" s="1" t="n">
        <v>0.0152289930959714</v>
      </c>
      <c r="G815" s="1" t="s">
        <v>589</v>
      </c>
    </row>
    <row r="816" customFormat="false" ht="14.4" hidden="false" customHeight="false" outlineLevel="0" collapsed="false">
      <c r="A816" s="1" t="n">
        <v>2628</v>
      </c>
      <c r="B816" s="1" t="n">
        <v>-3.8102307</v>
      </c>
      <c r="C816" s="1" t="s">
        <v>822</v>
      </c>
      <c r="D816" s="1" t="n">
        <v>-1.2610118</v>
      </c>
      <c r="E816" s="1" t="n">
        <v>0.00232935198816333</v>
      </c>
      <c r="F816" s="1" t="n">
        <v>0.012359113363088</v>
      </c>
      <c r="G816" s="1" t="s">
        <v>589</v>
      </c>
    </row>
    <row r="817" customFormat="false" ht="14.4" hidden="false" customHeight="false" outlineLevel="0" collapsed="false">
      <c r="A817" s="1" t="n">
        <v>2629</v>
      </c>
      <c r="B817" s="1" t="n">
        <v>-3.811569</v>
      </c>
      <c r="C817" s="1" t="s">
        <v>823</v>
      </c>
      <c r="D817" s="1" t="n">
        <v>-0.9199192</v>
      </c>
      <c r="E817" s="1" t="n">
        <v>0.00159379268490897</v>
      </c>
      <c r="F817" s="1" t="n">
        <v>0.00959662319155157</v>
      </c>
      <c r="G817" s="1" t="s">
        <v>589</v>
      </c>
    </row>
    <row r="818" customFormat="false" ht="14.4" hidden="false" customHeight="false" outlineLevel="0" collapsed="false">
      <c r="A818" s="1" t="n">
        <v>2630</v>
      </c>
      <c r="B818" s="1" t="n">
        <v>-3.8169186</v>
      </c>
      <c r="C818" s="1" t="s">
        <v>824</v>
      </c>
      <c r="D818" s="1" t="n">
        <v>-0.7943416</v>
      </c>
      <c r="E818" s="1" t="n">
        <v>0.00181202404840024</v>
      </c>
      <c r="F818" s="1" t="n">
        <v>0.0105586040550966</v>
      </c>
      <c r="G818" s="1" t="s">
        <v>589</v>
      </c>
    </row>
    <row r="819" customFormat="false" ht="14.4" hidden="false" customHeight="false" outlineLevel="0" collapsed="false">
      <c r="A819" s="1" t="n">
        <v>2631</v>
      </c>
      <c r="B819" s="1" t="n">
        <v>-3.818028</v>
      </c>
      <c r="C819" s="1" t="s">
        <v>825</v>
      </c>
      <c r="D819" s="1" t="n">
        <v>-1.5072838</v>
      </c>
      <c r="E819" s="1" t="n">
        <v>0.00291476049623017</v>
      </c>
      <c r="F819" s="1" t="n">
        <v>0.0144743275033437</v>
      </c>
      <c r="G819" s="1" t="s">
        <v>589</v>
      </c>
    </row>
    <row r="820" customFormat="false" ht="14.4" hidden="false" customHeight="false" outlineLevel="0" collapsed="false">
      <c r="A820" s="1" t="n">
        <v>2632</v>
      </c>
      <c r="B820" s="1" t="n">
        <v>-3.8374014</v>
      </c>
      <c r="C820" s="1" t="s">
        <v>826</v>
      </c>
      <c r="D820" s="1" t="n">
        <v>-0.8750132</v>
      </c>
      <c r="E820" s="1" t="n">
        <v>0.00227866017377105</v>
      </c>
      <c r="F820" s="1" t="n">
        <v>0.0122035845316519</v>
      </c>
      <c r="G820" s="1" t="s">
        <v>589</v>
      </c>
    </row>
    <row r="821" customFormat="false" ht="14.4" hidden="false" customHeight="false" outlineLevel="0" collapsed="false">
      <c r="A821" s="1" t="n">
        <v>2633</v>
      </c>
      <c r="B821" s="1" t="n">
        <v>-3.8388796</v>
      </c>
      <c r="C821" s="1" t="s">
        <v>827</v>
      </c>
      <c r="D821" s="1" t="n">
        <v>-0.6729105</v>
      </c>
      <c r="E821" s="1" t="n">
        <v>0.00205044338152707</v>
      </c>
      <c r="F821" s="1" t="n">
        <v>0.0113938791401899</v>
      </c>
      <c r="G821" s="1" t="s">
        <v>589</v>
      </c>
    </row>
    <row r="822" customFormat="false" ht="14.4" hidden="false" customHeight="false" outlineLevel="0" collapsed="false">
      <c r="A822" s="1" t="n">
        <v>2634</v>
      </c>
      <c r="B822" s="1" t="n">
        <v>-3.8390963</v>
      </c>
      <c r="C822" s="1" t="s">
        <v>828</v>
      </c>
      <c r="D822" s="1" t="n">
        <v>-1.1959414</v>
      </c>
      <c r="E822" s="1" t="n">
        <v>0.00305644562653327</v>
      </c>
      <c r="F822" s="1" t="n">
        <v>0.0149677393087742</v>
      </c>
      <c r="G822" s="1" t="s">
        <v>589</v>
      </c>
    </row>
    <row r="823" customFormat="false" ht="14.4" hidden="false" customHeight="false" outlineLevel="0" collapsed="false">
      <c r="A823" s="1" t="n">
        <v>2635</v>
      </c>
      <c r="B823" s="1" t="n">
        <v>-3.8392513</v>
      </c>
      <c r="C823" s="1" t="s">
        <v>829</v>
      </c>
      <c r="D823" s="1" t="n">
        <v>-0.6467487</v>
      </c>
      <c r="E823" s="1" t="n">
        <v>0.00243675386992895</v>
      </c>
      <c r="F823" s="1" t="n">
        <v>0.0126675366620571</v>
      </c>
      <c r="G823" s="1" t="s">
        <v>589</v>
      </c>
    </row>
    <row r="824" customFormat="false" ht="14.4" hidden="false" customHeight="false" outlineLevel="0" collapsed="false">
      <c r="A824" s="1" t="n">
        <v>2636</v>
      </c>
      <c r="B824" s="1" t="n">
        <v>-3.8452988</v>
      </c>
      <c r="C824" s="1" t="s">
        <v>830</v>
      </c>
      <c r="D824" s="1" t="n">
        <v>-0.8272323</v>
      </c>
      <c r="E824" s="1" t="n">
        <v>0.0019426345622025</v>
      </c>
      <c r="F824" s="1" t="n">
        <v>0.0109656098640892</v>
      </c>
      <c r="G824" s="1" t="s">
        <v>589</v>
      </c>
    </row>
    <row r="825" customFormat="false" ht="14.4" hidden="false" customHeight="false" outlineLevel="0" collapsed="false">
      <c r="A825" s="1" t="n">
        <v>2637</v>
      </c>
      <c r="B825" s="1" t="n">
        <v>-3.8500614</v>
      </c>
      <c r="C825" s="1" t="s">
        <v>831</v>
      </c>
      <c r="D825" s="1" t="n">
        <v>-0.85310733</v>
      </c>
      <c r="E825" s="1" t="n">
        <v>0.00142178990447976</v>
      </c>
      <c r="F825" s="1" t="n">
        <v>0.0089588327569711</v>
      </c>
      <c r="G825" s="1" t="s">
        <v>589</v>
      </c>
    </row>
    <row r="826" customFormat="false" ht="14.4" hidden="false" customHeight="false" outlineLevel="0" collapsed="false">
      <c r="A826" s="1" t="n">
        <v>2638</v>
      </c>
      <c r="B826" s="1" t="n">
        <v>-3.8509588</v>
      </c>
      <c r="C826" s="1" t="s">
        <v>832</v>
      </c>
      <c r="D826" s="1" t="n">
        <v>-1.5921876</v>
      </c>
      <c r="E826" s="1" t="n">
        <v>0.0029293381438804</v>
      </c>
      <c r="F826" s="1" t="n">
        <v>0.0145081756057684</v>
      </c>
      <c r="G826" s="1" t="s">
        <v>589</v>
      </c>
    </row>
    <row r="827" customFormat="false" ht="14.4" hidden="false" customHeight="false" outlineLevel="0" collapsed="false">
      <c r="A827" s="1" t="n">
        <v>2639</v>
      </c>
      <c r="B827" s="1" t="n">
        <v>-3.8644414</v>
      </c>
      <c r="C827" s="1" t="s">
        <v>833</v>
      </c>
      <c r="D827" s="1" t="n">
        <v>-0.60363394</v>
      </c>
      <c r="E827" s="1" t="n">
        <v>0.00183581556350577</v>
      </c>
      <c r="F827" s="1" t="n">
        <v>0.0106202757000188</v>
      </c>
      <c r="G827" s="1" t="s">
        <v>589</v>
      </c>
    </row>
    <row r="828" customFormat="false" ht="14.4" hidden="false" customHeight="false" outlineLevel="0" collapsed="false">
      <c r="A828" s="1" t="n">
        <v>2640</v>
      </c>
      <c r="B828" s="1" t="n">
        <v>-3.8680282</v>
      </c>
      <c r="C828" s="1" t="s">
        <v>834</v>
      </c>
      <c r="D828" s="1" t="n">
        <v>-0.65686625</v>
      </c>
      <c r="E828" s="1" t="n">
        <v>0.00159918267317012</v>
      </c>
      <c r="F828" s="1" t="n">
        <v>0.00960188662362021</v>
      </c>
      <c r="G828" s="1" t="s">
        <v>589</v>
      </c>
    </row>
    <row r="829" customFormat="false" ht="14.4" hidden="false" customHeight="false" outlineLevel="0" collapsed="false">
      <c r="A829" s="1" t="n">
        <v>2642</v>
      </c>
      <c r="B829" s="1" t="n">
        <v>-3.8721628</v>
      </c>
      <c r="C829" s="1" t="s">
        <v>835</v>
      </c>
      <c r="D829" s="1" t="n">
        <v>-0.64183253</v>
      </c>
      <c r="E829" s="1" t="n">
        <v>0.00139915113108492</v>
      </c>
      <c r="F829" s="1" t="n">
        <v>0.00887174753073581</v>
      </c>
      <c r="G829" s="1" t="s">
        <v>589</v>
      </c>
    </row>
    <row r="830" customFormat="false" ht="14.4" hidden="false" customHeight="false" outlineLevel="0" collapsed="false">
      <c r="A830" s="1" t="n">
        <v>2643</v>
      </c>
      <c r="B830" s="1" t="n">
        <v>-3.872462</v>
      </c>
      <c r="C830" s="1" t="s">
        <v>836</v>
      </c>
      <c r="D830" s="1" t="n">
        <v>-0.67299134</v>
      </c>
      <c r="E830" s="1" t="n">
        <v>0.00267121401060453</v>
      </c>
      <c r="F830" s="1" t="n">
        <v>0.0135622858563548</v>
      </c>
      <c r="G830" s="1" t="s">
        <v>589</v>
      </c>
    </row>
    <row r="831" customFormat="false" ht="14.4" hidden="false" customHeight="false" outlineLevel="0" collapsed="false">
      <c r="A831" s="1" t="n">
        <v>2644</v>
      </c>
      <c r="B831" s="1" t="n">
        <v>-3.8777432</v>
      </c>
      <c r="C831" s="1" t="s">
        <v>837</v>
      </c>
      <c r="D831" s="1" t="n">
        <v>-1.2142264</v>
      </c>
      <c r="E831" s="1" t="n">
        <v>0.00142238893489392</v>
      </c>
      <c r="F831" s="1" t="n">
        <v>0.0089588327569711</v>
      </c>
      <c r="G831" s="1" t="s">
        <v>589</v>
      </c>
    </row>
    <row r="832" customFormat="false" ht="14.4" hidden="false" customHeight="false" outlineLevel="0" collapsed="false">
      <c r="A832" s="1" t="n">
        <v>2645</v>
      </c>
      <c r="B832" s="1" t="n">
        <v>-3.8792357</v>
      </c>
      <c r="C832" s="1" t="s">
        <v>838</v>
      </c>
      <c r="D832" s="1" t="n">
        <v>-0.5486337</v>
      </c>
      <c r="E832" s="1" t="n">
        <v>0.00137839406815995</v>
      </c>
      <c r="F832" s="1" t="n">
        <v>0.0087993192432423</v>
      </c>
      <c r="G832" s="1" t="s">
        <v>589</v>
      </c>
    </row>
    <row r="833" customFormat="false" ht="14.4" hidden="false" customHeight="false" outlineLevel="0" collapsed="false">
      <c r="A833" s="1" t="n">
        <v>2646</v>
      </c>
      <c r="B833" s="1" t="n">
        <v>-3.8975227</v>
      </c>
      <c r="C833" s="1" t="s">
        <v>839</v>
      </c>
      <c r="D833" s="1" t="n">
        <v>-0.90275323</v>
      </c>
      <c r="E833" s="1" t="n">
        <v>0.00150532194600904</v>
      </c>
      <c r="F833" s="1" t="n">
        <v>0.00929362662509233</v>
      </c>
      <c r="G833" s="1" t="s">
        <v>589</v>
      </c>
    </row>
    <row r="834" customFormat="false" ht="14.4" hidden="false" customHeight="false" outlineLevel="0" collapsed="false">
      <c r="A834" s="1" t="n">
        <v>2648</v>
      </c>
      <c r="B834" s="1" t="n">
        <v>-3.9050426</v>
      </c>
      <c r="C834" s="1" t="s">
        <v>840</v>
      </c>
      <c r="D834" s="1" t="n">
        <v>-0.5770215</v>
      </c>
      <c r="E834" s="1" t="n">
        <v>0.00134345334902182</v>
      </c>
      <c r="F834" s="1" t="n">
        <v>0.00861516115880664</v>
      </c>
      <c r="G834" s="1" t="s">
        <v>589</v>
      </c>
    </row>
    <row r="835" customFormat="false" ht="14.4" hidden="false" customHeight="false" outlineLevel="0" collapsed="false">
      <c r="A835" s="1" t="n">
        <v>2649</v>
      </c>
      <c r="B835" s="1" t="n">
        <v>-3.9186502</v>
      </c>
      <c r="C835" s="1" t="s">
        <v>841</v>
      </c>
      <c r="D835" s="1" t="n">
        <v>-0.50403917</v>
      </c>
      <c r="E835" s="1" t="n">
        <v>0.00123670505695578</v>
      </c>
      <c r="F835" s="1" t="n">
        <v>0.00815933193860667</v>
      </c>
      <c r="G835" s="1" t="s">
        <v>589</v>
      </c>
    </row>
    <row r="836" customFormat="false" ht="14.4" hidden="false" customHeight="false" outlineLevel="0" collapsed="false">
      <c r="A836" s="1" t="n">
        <v>2650</v>
      </c>
      <c r="B836" s="1" t="n">
        <v>-3.9257004</v>
      </c>
      <c r="C836" s="1" t="s">
        <v>842</v>
      </c>
      <c r="D836" s="1" t="n">
        <v>-0.8709392</v>
      </c>
      <c r="E836" s="1" t="n">
        <v>0.00146955100155597</v>
      </c>
      <c r="F836" s="1" t="n">
        <v>0.00916775033127171</v>
      </c>
      <c r="G836" s="1" t="s">
        <v>589</v>
      </c>
    </row>
    <row r="837" customFormat="false" ht="14.4" hidden="false" customHeight="false" outlineLevel="0" collapsed="false">
      <c r="A837" s="1" t="n">
        <v>2651</v>
      </c>
      <c r="B837" s="1" t="n">
        <v>-3.940376</v>
      </c>
      <c r="C837" s="1" t="s">
        <v>843</v>
      </c>
      <c r="D837" s="1" t="n">
        <v>-0.55723333</v>
      </c>
      <c r="E837" s="1" t="n">
        <v>0.00122586412874088</v>
      </c>
      <c r="F837" s="1" t="n">
        <v>0.00815933193860667</v>
      </c>
      <c r="G837" s="1" t="s">
        <v>589</v>
      </c>
    </row>
    <row r="838" customFormat="false" ht="14.4" hidden="false" customHeight="false" outlineLevel="0" collapsed="false">
      <c r="A838" s="1" t="n">
        <v>2652</v>
      </c>
      <c r="B838" s="1" t="n">
        <v>-3.9434237</v>
      </c>
      <c r="C838" s="1" t="s">
        <v>844</v>
      </c>
      <c r="D838" s="1" t="n">
        <v>-0.9249172</v>
      </c>
      <c r="E838" s="1" t="n">
        <v>0.00127685184735532</v>
      </c>
      <c r="F838" s="1" t="n">
        <v>0.00829615279842396</v>
      </c>
      <c r="G838" s="1" t="s">
        <v>589</v>
      </c>
    </row>
    <row r="839" customFormat="false" ht="14.4" hidden="false" customHeight="false" outlineLevel="0" collapsed="false">
      <c r="A839" s="1" t="n">
        <v>2653</v>
      </c>
      <c r="B839" s="1" t="n">
        <v>-3.966447</v>
      </c>
      <c r="C839" s="1" t="s">
        <v>845</v>
      </c>
      <c r="D839" s="1" t="n">
        <v>-2.0781515</v>
      </c>
      <c r="E839" s="1" t="n">
        <v>0.00118848124934926</v>
      </c>
      <c r="F839" s="1" t="n">
        <v>0.00795553910608411</v>
      </c>
      <c r="G839" s="1" t="s">
        <v>589</v>
      </c>
    </row>
    <row r="840" customFormat="false" ht="14.4" hidden="false" customHeight="false" outlineLevel="0" collapsed="false">
      <c r="A840" s="1" t="n">
        <v>2654</v>
      </c>
      <c r="B840" s="1" t="n">
        <v>-3.9759655</v>
      </c>
      <c r="C840" s="1" t="s">
        <v>846</v>
      </c>
      <c r="D840" s="1" t="n">
        <v>-0.6275362</v>
      </c>
      <c r="E840" s="1" t="n">
        <v>0.00118995510674454</v>
      </c>
      <c r="F840" s="1" t="n">
        <v>0.00795553910608411</v>
      </c>
      <c r="G840" s="1" t="s">
        <v>589</v>
      </c>
    </row>
    <row r="841" customFormat="false" ht="14.4" hidden="false" customHeight="false" outlineLevel="0" collapsed="false">
      <c r="A841" s="1" t="n">
        <v>2655</v>
      </c>
      <c r="B841" s="1" t="n">
        <v>-4.003352</v>
      </c>
      <c r="C841" s="1" t="s">
        <v>847</v>
      </c>
      <c r="D841" s="1" t="n">
        <v>-0.665778</v>
      </c>
      <c r="E841" s="1" t="n">
        <v>0.00112181826502261</v>
      </c>
      <c r="F841" s="1" t="n">
        <v>0.00759102796860402</v>
      </c>
      <c r="G841" s="1" t="s">
        <v>589</v>
      </c>
    </row>
    <row r="842" customFormat="false" ht="14.4" hidden="false" customHeight="false" outlineLevel="0" collapsed="false">
      <c r="A842" s="1" t="n">
        <v>2656</v>
      </c>
      <c r="B842" s="1" t="n">
        <v>-4.0045633</v>
      </c>
      <c r="C842" s="1" t="s">
        <v>848</v>
      </c>
      <c r="D842" s="1" t="n">
        <v>-0.5307089</v>
      </c>
      <c r="E842" s="1" t="n">
        <v>0.00141634462235018</v>
      </c>
      <c r="F842" s="1" t="n">
        <v>0.0089588327569711</v>
      </c>
      <c r="G842" s="1" t="s">
        <v>589</v>
      </c>
    </row>
    <row r="843" customFormat="false" ht="14.4" hidden="false" customHeight="false" outlineLevel="0" collapsed="false">
      <c r="A843" s="1" t="n">
        <v>2657</v>
      </c>
      <c r="B843" s="1" t="n">
        <v>-4.0075693</v>
      </c>
      <c r="C843" s="1" t="s">
        <v>849</v>
      </c>
      <c r="D843" s="1" t="n">
        <v>-0.5043623</v>
      </c>
      <c r="E843" s="1" t="n">
        <v>0.00104858487181325</v>
      </c>
      <c r="F843" s="1" t="n">
        <v>0.00718014047817886</v>
      </c>
      <c r="G843" s="1" t="s">
        <v>589</v>
      </c>
    </row>
    <row r="844" customFormat="false" ht="14.4" hidden="false" customHeight="false" outlineLevel="0" collapsed="false">
      <c r="A844" s="1" t="n">
        <v>2658</v>
      </c>
      <c r="B844" s="1" t="n">
        <v>-4.0133395</v>
      </c>
      <c r="C844" s="1" t="s">
        <v>850</v>
      </c>
      <c r="D844" s="1" t="n">
        <v>-0.52090317</v>
      </c>
      <c r="E844" s="1" t="n">
        <v>0.00127281141419791</v>
      </c>
      <c r="F844" s="1" t="n">
        <v>0.0082938034086445</v>
      </c>
      <c r="G844" s="1" t="s">
        <v>589</v>
      </c>
    </row>
    <row r="845" customFormat="false" ht="14.4" hidden="false" customHeight="false" outlineLevel="0" collapsed="false">
      <c r="A845" s="1" t="n">
        <v>2659</v>
      </c>
      <c r="B845" s="1" t="n">
        <v>-4.0192313</v>
      </c>
      <c r="C845" s="1" t="s">
        <v>851</v>
      </c>
      <c r="D845" s="1" t="n">
        <v>-0.76598</v>
      </c>
      <c r="E845" s="1" t="n">
        <v>0.00153544802099807</v>
      </c>
      <c r="F845" s="1" t="n">
        <v>0.00939464438638685</v>
      </c>
      <c r="G845" s="1" t="s">
        <v>589</v>
      </c>
    </row>
    <row r="846" customFormat="false" ht="14.4" hidden="false" customHeight="false" outlineLevel="0" collapsed="false">
      <c r="A846" s="1" t="n">
        <v>2661</v>
      </c>
      <c r="B846" s="1" t="n">
        <v>-4.0330524</v>
      </c>
      <c r="C846" s="1" t="s">
        <v>852</v>
      </c>
      <c r="D846" s="1" t="n">
        <v>-0.68598324</v>
      </c>
      <c r="E846" s="1" t="n">
        <v>0.0010124398185126</v>
      </c>
      <c r="F846" s="1" t="n">
        <v>0.00703483982003354</v>
      </c>
      <c r="G846" s="1" t="s">
        <v>589</v>
      </c>
    </row>
    <row r="847" customFormat="false" ht="14.4" hidden="false" customHeight="false" outlineLevel="0" collapsed="false">
      <c r="A847" s="1" t="n">
        <v>2662</v>
      </c>
      <c r="B847" s="1" t="n">
        <v>-4.058698</v>
      </c>
      <c r="C847" s="1" t="s">
        <v>853</v>
      </c>
      <c r="D847" s="1" t="n">
        <v>-0.9965925</v>
      </c>
      <c r="E847" s="1" t="n">
        <v>0.000950679738990013</v>
      </c>
      <c r="F847" s="1" t="n">
        <v>0.00685847525985652</v>
      </c>
      <c r="G847" s="1" t="s">
        <v>589</v>
      </c>
    </row>
    <row r="848" customFormat="false" ht="14.4" hidden="false" customHeight="false" outlineLevel="0" collapsed="false">
      <c r="A848" s="1" t="n">
        <v>2663</v>
      </c>
      <c r="B848" s="1" t="n">
        <v>-4.059817</v>
      </c>
      <c r="C848" s="1" t="s">
        <v>854</v>
      </c>
      <c r="D848" s="1" t="n">
        <v>-0.7928315</v>
      </c>
      <c r="E848" s="1" t="n">
        <v>0.000920933067270456</v>
      </c>
      <c r="F848" s="1" t="n">
        <v>0.00672971243989883</v>
      </c>
      <c r="G848" s="1" t="s">
        <v>589</v>
      </c>
    </row>
    <row r="849" customFormat="false" ht="14.4" hidden="false" customHeight="false" outlineLevel="0" collapsed="false">
      <c r="A849" s="1" t="n">
        <v>2664</v>
      </c>
      <c r="B849" s="1" t="n">
        <v>-4.061593</v>
      </c>
      <c r="C849" s="1" t="s">
        <v>855</v>
      </c>
      <c r="D849" s="1" t="n">
        <v>-1.4306638</v>
      </c>
      <c r="E849" s="1" t="n">
        <v>0.00136342231801636</v>
      </c>
      <c r="F849" s="1" t="n">
        <v>0.00872343510260241</v>
      </c>
      <c r="G849" s="1" t="s">
        <v>589</v>
      </c>
    </row>
    <row r="850" customFormat="false" ht="14.4" hidden="false" customHeight="false" outlineLevel="0" collapsed="false">
      <c r="A850" s="1" t="n">
        <v>2665</v>
      </c>
      <c r="B850" s="1" t="n">
        <v>-4.0643573</v>
      </c>
      <c r="C850" s="1" t="s">
        <v>856</v>
      </c>
      <c r="D850" s="1" t="n">
        <v>-1.3725019</v>
      </c>
      <c r="E850" s="1" t="n">
        <v>0.000974742312723922</v>
      </c>
      <c r="F850" s="1" t="n">
        <v>0.00696103853632134</v>
      </c>
      <c r="G850" s="1" t="s">
        <v>589</v>
      </c>
    </row>
    <row r="851" customFormat="false" ht="14.4" hidden="false" customHeight="false" outlineLevel="0" collapsed="false">
      <c r="A851" s="1" t="n">
        <v>2666</v>
      </c>
      <c r="B851" s="1" t="n">
        <v>-4.089333</v>
      </c>
      <c r="C851" s="1" t="s">
        <v>857</v>
      </c>
      <c r="D851" s="1" t="n">
        <v>-0.79483044</v>
      </c>
      <c r="E851" s="1" t="n">
        <v>0.000884178986124694</v>
      </c>
      <c r="F851" s="1" t="n">
        <v>0.00661663466865956</v>
      </c>
      <c r="G851" s="1" t="s">
        <v>589</v>
      </c>
    </row>
    <row r="852" customFormat="false" ht="14.4" hidden="false" customHeight="false" outlineLevel="0" collapsed="false">
      <c r="A852" s="1" t="n">
        <v>2668</v>
      </c>
      <c r="B852" s="1" t="n">
        <v>-4.1222873</v>
      </c>
      <c r="C852" s="1" t="s">
        <v>858</v>
      </c>
      <c r="D852" s="1" t="n">
        <v>-0.787014</v>
      </c>
      <c r="E852" s="1" t="n">
        <v>0.000907159748284813</v>
      </c>
      <c r="F852" s="1" t="n">
        <v>0.0066808535628892</v>
      </c>
      <c r="G852" s="1" t="s">
        <v>589</v>
      </c>
    </row>
    <row r="853" customFormat="false" ht="14.4" hidden="false" customHeight="false" outlineLevel="0" collapsed="false">
      <c r="A853" s="1" t="n">
        <v>2669</v>
      </c>
      <c r="B853" s="1" t="n">
        <v>-4.1427226</v>
      </c>
      <c r="C853" s="1" t="s">
        <v>859</v>
      </c>
      <c r="D853" s="1" t="n">
        <v>-1.0101513</v>
      </c>
      <c r="E853" s="1" t="n">
        <v>0.000767259590769436</v>
      </c>
      <c r="F853" s="1" t="n">
        <v>0.00592844295818569</v>
      </c>
      <c r="G853" s="1" t="s">
        <v>589</v>
      </c>
    </row>
    <row r="854" customFormat="false" ht="14.4" hidden="false" customHeight="false" outlineLevel="0" collapsed="false">
      <c r="A854" s="1" t="n">
        <v>2670</v>
      </c>
      <c r="B854" s="1" t="n">
        <v>-4.1516376</v>
      </c>
      <c r="C854" s="1" t="s">
        <v>860</v>
      </c>
      <c r="D854" s="1" t="n">
        <v>-1.3572145</v>
      </c>
      <c r="E854" s="1" t="n">
        <v>0.000889497389901075</v>
      </c>
      <c r="F854" s="1" t="n">
        <v>0.0066371995214782</v>
      </c>
      <c r="G854" s="1" t="s">
        <v>589</v>
      </c>
    </row>
    <row r="855" customFormat="false" ht="14.4" hidden="false" customHeight="false" outlineLevel="0" collapsed="false">
      <c r="A855" s="1" t="n">
        <v>2671</v>
      </c>
      <c r="B855" s="1" t="n">
        <v>-4.155871</v>
      </c>
      <c r="C855" s="1" t="s">
        <v>861</v>
      </c>
      <c r="D855" s="1" t="n">
        <v>-1.1753998</v>
      </c>
      <c r="E855" s="1" t="n">
        <v>0.00228709328209884</v>
      </c>
      <c r="F855" s="1" t="n">
        <v>0.0122035845316519</v>
      </c>
      <c r="G855" s="1" t="s">
        <v>589</v>
      </c>
    </row>
    <row r="856" customFormat="false" ht="14.4" hidden="false" customHeight="false" outlineLevel="0" collapsed="false">
      <c r="A856" s="1" t="n">
        <v>2672</v>
      </c>
      <c r="B856" s="1" t="n">
        <v>-4.1566</v>
      </c>
      <c r="C856" s="1" t="s">
        <v>862</v>
      </c>
      <c r="D856" s="1" t="n">
        <v>-0.75587773</v>
      </c>
      <c r="E856" s="1" t="n">
        <v>0.000742994492226221</v>
      </c>
      <c r="F856" s="1" t="n">
        <v>0.00580438791164572</v>
      </c>
      <c r="G856" s="1" t="s">
        <v>589</v>
      </c>
    </row>
    <row r="857" customFormat="false" ht="14.4" hidden="false" customHeight="false" outlineLevel="0" collapsed="false">
      <c r="A857" s="1" t="n">
        <v>2673</v>
      </c>
      <c r="B857" s="1" t="n">
        <v>-4.1594815</v>
      </c>
      <c r="C857" s="1" t="s">
        <v>863</v>
      </c>
      <c r="D857" s="1" t="n">
        <v>-0.92550695</v>
      </c>
      <c r="E857" s="1" t="n">
        <v>0.00123774872760334</v>
      </c>
      <c r="F857" s="1" t="n">
        <v>0.00815933193860667</v>
      </c>
      <c r="G857" s="1" t="s">
        <v>589</v>
      </c>
    </row>
    <row r="858" customFormat="false" ht="14.4" hidden="false" customHeight="false" outlineLevel="0" collapsed="false">
      <c r="A858" s="1" t="n">
        <v>2674</v>
      </c>
      <c r="B858" s="1" t="n">
        <v>-4.16977</v>
      </c>
      <c r="C858" s="1" t="s">
        <v>864</v>
      </c>
      <c r="D858" s="1" t="n">
        <v>-0.73973536</v>
      </c>
      <c r="E858" s="1" t="n">
        <v>0.00124333512306402</v>
      </c>
      <c r="F858" s="1" t="n">
        <v>0.00817709704191876</v>
      </c>
      <c r="G858" s="1" t="s">
        <v>589</v>
      </c>
    </row>
    <row r="859" customFormat="false" ht="14.4" hidden="false" customHeight="false" outlineLevel="0" collapsed="false">
      <c r="A859" s="1" t="n">
        <v>2675</v>
      </c>
      <c r="B859" s="1" t="n">
        <v>-4.169825</v>
      </c>
      <c r="C859" s="1" t="s">
        <v>865</v>
      </c>
      <c r="D859" s="1" t="n">
        <v>-1.1407917</v>
      </c>
      <c r="E859" s="1" t="n">
        <v>0.000945636393912383</v>
      </c>
      <c r="F859" s="1" t="n">
        <v>0.00685707621021595</v>
      </c>
      <c r="G859" s="1" t="s">
        <v>589</v>
      </c>
    </row>
    <row r="860" customFormat="false" ht="14.4" hidden="false" customHeight="false" outlineLevel="0" collapsed="false">
      <c r="A860" s="1" t="n">
        <v>2676</v>
      </c>
      <c r="B860" s="1" t="n">
        <v>-4.18441</v>
      </c>
      <c r="C860" s="1" t="s">
        <v>866</v>
      </c>
      <c r="D860" s="1" t="n">
        <v>-0.5977902</v>
      </c>
      <c r="E860" s="1" t="n">
        <v>0.00114069227788829</v>
      </c>
      <c r="F860" s="1" t="n">
        <v>0.00769899227176155</v>
      </c>
      <c r="G860" s="1" t="s">
        <v>589</v>
      </c>
    </row>
    <row r="861" customFormat="false" ht="14.4" hidden="false" customHeight="false" outlineLevel="0" collapsed="false">
      <c r="A861" s="1" t="n">
        <v>2677</v>
      </c>
      <c r="B861" s="1" t="n">
        <v>-4.1849165</v>
      </c>
      <c r="C861" s="1" t="s">
        <v>867</v>
      </c>
      <c r="D861" s="1" t="n">
        <v>-0.9339805</v>
      </c>
      <c r="E861" s="1" t="n">
        <v>0.00111928451419531</v>
      </c>
      <c r="F861" s="1" t="n">
        <v>0.00759102796860402</v>
      </c>
      <c r="G861" s="1" t="s">
        <v>589</v>
      </c>
    </row>
    <row r="862" customFormat="false" ht="14.4" hidden="false" customHeight="false" outlineLevel="0" collapsed="false">
      <c r="A862" s="1" t="n">
        <v>2678</v>
      </c>
      <c r="B862" s="1" t="n">
        <v>-4.1913347</v>
      </c>
      <c r="C862" s="1" t="s">
        <v>868</v>
      </c>
      <c r="D862" s="1" t="n">
        <v>-0.5266152</v>
      </c>
      <c r="E862" s="1" t="n">
        <v>0.00075796966864779</v>
      </c>
      <c r="F862" s="1" t="n">
        <v>0.00587270746009849</v>
      </c>
      <c r="G862" s="1" t="s">
        <v>589</v>
      </c>
    </row>
    <row r="863" customFormat="false" ht="14.4" hidden="false" customHeight="false" outlineLevel="0" collapsed="false">
      <c r="A863" s="1" t="n">
        <v>2679</v>
      </c>
      <c r="B863" s="1" t="n">
        <v>-4.2526274</v>
      </c>
      <c r="C863" s="1" t="s">
        <v>869</v>
      </c>
      <c r="D863" s="1" t="n">
        <v>-0.71486044</v>
      </c>
      <c r="E863" s="1" t="n">
        <v>0.000730004068753775</v>
      </c>
      <c r="F863" s="1" t="n">
        <v>0.00573458751787687</v>
      </c>
      <c r="G863" s="1" t="s">
        <v>589</v>
      </c>
    </row>
    <row r="864" customFormat="false" ht="14.4" hidden="false" customHeight="false" outlineLevel="0" collapsed="false">
      <c r="A864" s="1" t="n">
        <v>2680</v>
      </c>
      <c r="B864" s="1" t="n">
        <v>-4.2660723</v>
      </c>
      <c r="C864" s="1" t="s">
        <v>870</v>
      </c>
      <c r="D864" s="1" t="n">
        <v>-0.8546754</v>
      </c>
      <c r="E864" s="1" t="n">
        <v>0.000693892504424045</v>
      </c>
      <c r="F864" s="1" t="n">
        <v>0.00552768451411606</v>
      </c>
      <c r="G864" s="1" t="s">
        <v>589</v>
      </c>
    </row>
    <row r="865" customFormat="false" ht="14.4" hidden="false" customHeight="false" outlineLevel="0" collapsed="false">
      <c r="A865" s="1" t="n">
        <v>2681</v>
      </c>
      <c r="B865" s="1" t="n">
        <v>-4.2710204</v>
      </c>
      <c r="C865" s="1" t="s">
        <v>871</v>
      </c>
      <c r="D865" s="1" t="n">
        <v>-0.7697052</v>
      </c>
      <c r="E865" s="1" t="n">
        <v>0.00100274146258309</v>
      </c>
      <c r="F865" s="1" t="n">
        <v>0.00703316174437442</v>
      </c>
      <c r="G865" s="1" t="s">
        <v>589</v>
      </c>
    </row>
    <row r="866" customFormat="false" ht="14.4" hidden="false" customHeight="false" outlineLevel="0" collapsed="false">
      <c r="A866" s="1" t="n">
        <v>2682</v>
      </c>
      <c r="B866" s="1" t="n">
        <v>-4.2905383</v>
      </c>
      <c r="C866" s="1" t="s">
        <v>872</v>
      </c>
      <c r="D866" s="1" t="n">
        <v>-0.5024616</v>
      </c>
      <c r="E866" s="1" t="n">
        <v>0.000562948458136491</v>
      </c>
      <c r="F866" s="1" t="n">
        <v>0.00475229325256716</v>
      </c>
      <c r="G866" s="1" t="s">
        <v>589</v>
      </c>
    </row>
    <row r="867" customFormat="false" ht="14.4" hidden="false" customHeight="false" outlineLevel="0" collapsed="false">
      <c r="A867" s="1" t="n">
        <v>2684</v>
      </c>
      <c r="B867" s="1" t="n">
        <v>-4.296707</v>
      </c>
      <c r="C867" s="1" t="s">
        <v>873</v>
      </c>
      <c r="D867" s="1" t="n">
        <v>-0.9536412</v>
      </c>
      <c r="E867" s="1" t="n">
        <v>0.00110184572234636</v>
      </c>
      <c r="F867" s="1" t="n">
        <v>0.00750848121155545</v>
      </c>
      <c r="G867" s="1" t="s">
        <v>589</v>
      </c>
    </row>
    <row r="868" customFormat="false" ht="14.4" hidden="false" customHeight="false" outlineLevel="0" collapsed="false">
      <c r="A868" s="1" t="n">
        <v>2685</v>
      </c>
      <c r="B868" s="1" t="n">
        <v>-4.298133</v>
      </c>
      <c r="C868" s="1" t="s">
        <v>874</v>
      </c>
      <c r="D868" s="1" t="n">
        <v>-1.0586116</v>
      </c>
      <c r="E868" s="1" t="n">
        <v>0.000652103642614403</v>
      </c>
      <c r="F868" s="1" t="n">
        <v>0.00528409484617058</v>
      </c>
      <c r="G868" s="1" t="s">
        <v>589</v>
      </c>
    </row>
    <row r="869" customFormat="false" ht="14.4" hidden="false" customHeight="false" outlineLevel="0" collapsed="false">
      <c r="A869" s="1" t="n">
        <v>2686</v>
      </c>
      <c r="B869" s="1" t="n">
        <v>-4.3096666</v>
      </c>
      <c r="C869" s="1" t="s">
        <v>875</v>
      </c>
      <c r="D869" s="1" t="n">
        <v>-0.7364668</v>
      </c>
      <c r="E869" s="1" t="n">
        <v>0.000567716458999242</v>
      </c>
      <c r="F869" s="1" t="n">
        <v>0.00477828019657695</v>
      </c>
      <c r="G869" s="1" t="s">
        <v>589</v>
      </c>
    </row>
    <row r="870" customFormat="false" ht="14.4" hidden="false" customHeight="false" outlineLevel="0" collapsed="false">
      <c r="A870" s="1" t="n">
        <v>2687</v>
      </c>
      <c r="B870" s="1" t="n">
        <v>-4.3230834</v>
      </c>
      <c r="C870" s="1" t="s">
        <v>876</v>
      </c>
      <c r="D870" s="1" t="n">
        <v>-0.7270246</v>
      </c>
      <c r="E870" s="1" t="n">
        <v>0.000527314972715478</v>
      </c>
      <c r="F870" s="1" t="n">
        <v>0.00453266487185219</v>
      </c>
      <c r="G870" s="1" t="s">
        <v>589</v>
      </c>
    </row>
    <row r="871" customFormat="false" ht="14.4" hidden="false" customHeight="false" outlineLevel="0" collapsed="false">
      <c r="A871" s="1" t="n">
        <v>2688</v>
      </c>
      <c r="B871" s="1" t="n">
        <v>-4.3322096</v>
      </c>
      <c r="C871" s="1" t="s">
        <v>877</v>
      </c>
      <c r="D871" s="1" t="n">
        <v>-0.68171537</v>
      </c>
      <c r="E871" s="1" t="n">
        <v>0.000535797567334852</v>
      </c>
      <c r="F871" s="1" t="n">
        <v>0.00459162278916049</v>
      </c>
      <c r="G871" s="1" t="s">
        <v>589</v>
      </c>
    </row>
    <row r="872" customFormat="false" ht="14.4" hidden="false" customHeight="false" outlineLevel="0" collapsed="false">
      <c r="A872" s="1" t="n">
        <v>2690</v>
      </c>
      <c r="B872" s="1" t="n">
        <v>-4.3604054</v>
      </c>
      <c r="C872" s="1" t="s">
        <v>878</v>
      </c>
      <c r="D872" s="1" t="n">
        <v>-1.0572872</v>
      </c>
      <c r="E872" s="1" t="n">
        <v>0.000948480383598602</v>
      </c>
      <c r="F872" s="1" t="n">
        <v>0.00685847525985652</v>
      </c>
      <c r="G872" s="1" t="s">
        <v>589</v>
      </c>
    </row>
    <row r="873" customFormat="false" ht="14.4" hidden="false" customHeight="false" outlineLevel="0" collapsed="false">
      <c r="A873" s="1" t="n">
        <v>2691</v>
      </c>
      <c r="B873" s="1" t="n">
        <v>-4.363631</v>
      </c>
      <c r="C873" s="1" t="s">
        <v>879</v>
      </c>
      <c r="D873" s="1" t="n">
        <v>-0.68729675</v>
      </c>
      <c r="E873" s="1" t="n">
        <v>0.000701154385998324</v>
      </c>
      <c r="F873" s="1" t="n">
        <v>0.00556984439214399</v>
      </c>
      <c r="G873" s="1" t="s">
        <v>589</v>
      </c>
    </row>
    <row r="874" customFormat="false" ht="14.4" hidden="false" customHeight="false" outlineLevel="0" collapsed="false">
      <c r="A874" s="1" t="n">
        <v>2692</v>
      </c>
      <c r="B874" s="1" t="n">
        <v>-4.373336</v>
      </c>
      <c r="C874" s="1" t="s">
        <v>880</v>
      </c>
      <c r="D874" s="1" t="n">
        <v>-1.5005779</v>
      </c>
      <c r="E874" s="1" t="n">
        <v>0.00101832802838971</v>
      </c>
      <c r="F874" s="1" t="n">
        <v>0.00705668973024201</v>
      </c>
      <c r="G874" s="1" t="s">
        <v>589</v>
      </c>
    </row>
    <row r="875" customFormat="false" ht="14.4" hidden="false" customHeight="false" outlineLevel="0" collapsed="false">
      <c r="A875" s="1" t="n">
        <v>2693</v>
      </c>
      <c r="B875" s="1" t="n">
        <v>-4.3750196</v>
      </c>
      <c r="C875" s="1" t="s">
        <v>881</v>
      </c>
      <c r="D875" s="1" t="n">
        <v>-0.73969513</v>
      </c>
      <c r="E875" s="1" t="n">
        <v>0.00051270519090466</v>
      </c>
      <c r="F875" s="1" t="n">
        <v>0.00443403755314489</v>
      </c>
      <c r="G875" s="1" t="s">
        <v>589</v>
      </c>
    </row>
    <row r="876" customFormat="false" ht="14.4" hidden="false" customHeight="false" outlineLevel="0" collapsed="false">
      <c r="A876" s="1" t="n">
        <v>2694</v>
      </c>
      <c r="B876" s="1" t="n">
        <v>-4.3923345</v>
      </c>
      <c r="C876" s="1" t="s">
        <v>882</v>
      </c>
      <c r="D876" s="1" t="n">
        <v>-0.77034426</v>
      </c>
      <c r="E876" s="1" t="n">
        <v>0.000752840185242182</v>
      </c>
      <c r="F876" s="1" t="n">
        <v>0.00584898913149695</v>
      </c>
      <c r="G876" s="1" t="s">
        <v>589</v>
      </c>
    </row>
    <row r="877" customFormat="false" ht="14.4" hidden="false" customHeight="false" outlineLevel="0" collapsed="false">
      <c r="A877" s="1" t="n">
        <v>2695</v>
      </c>
      <c r="B877" s="1" t="n">
        <v>-4.424844</v>
      </c>
      <c r="C877" s="1" t="s">
        <v>883</v>
      </c>
      <c r="D877" s="1" t="n">
        <v>-1.1294509</v>
      </c>
      <c r="E877" s="1" t="n">
        <v>0.000726100950506377</v>
      </c>
      <c r="F877" s="1" t="n">
        <v>0.00573458751787687</v>
      </c>
      <c r="G877" s="1" t="s">
        <v>589</v>
      </c>
    </row>
    <row r="878" customFormat="false" ht="14.4" hidden="false" customHeight="false" outlineLevel="0" collapsed="false">
      <c r="A878" s="1" t="n">
        <v>2696</v>
      </c>
      <c r="B878" s="1" t="n">
        <v>-4.4650707</v>
      </c>
      <c r="C878" s="1" t="s">
        <v>884</v>
      </c>
      <c r="D878" s="1" t="n">
        <v>-0.7400491</v>
      </c>
      <c r="E878" s="1" t="n">
        <v>0.000998223844807955</v>
      </c>
      <c r="F878" s="1" t="n">
        <v>0.00702233092815148</v>
      </c>
      <c r="G878" s="1" t="s">
        <v>589</v>
      </c>
    </row>
    <row r="879" customFormat="false" ht="14.4" hidden="false" customHeight="false" outlineLevel="0" collapsed="false">
      <c r="A879" s="1" t="n">
        <v>2697</v>
      </c>
      <c r="B879" s="1" t="n">
        <v>-4.481493</v>
      </c>
      <c r="C879" s="1" t="s">
        <v>885</v>
      </c>
      <c r="D879" s="1" t="n">
        <v>-1.0852587</v>
      </c>
      <c r="E879" s="1" t="n">
        <v>0.000386372617908376</v>
      </c>
      <c r="F879" s="1" t="n">
        <v>0.00359428211659502</v>
      </c>
      <c r="G879" s="1" t="s">
        <v>589</v>
      </c>
    </row>
    <row r="880" customFormat="false" ht="14.4" hidden="false" customHeight="false" outlineLevel="0" collapsed="false">
      <c r="A880" s="1" t="n">
        <v>2698</v>
      </c>
      <c r="B880" s="1" t="n">
        <v>-4.4988875</v>
      </c>
      <c r="C880" s="1" t="s">
        <v>886</v>
      </c>
      <c r="D880" s="1" t="n">
        <v>-0.94898224</v>
      </c>
      <c r="E880" s="1" t="n">
        <v>0.0003749048050736</v>
      </c>
      <c r="F880" s="1" t="n">
        <v>0.00352684323876715</v>
      </c>
      <c r="G880" s="1" t="s">
        <v>589</v>
      </c>
    </row>
    <row r="881" customFormat="false" ht="14.4" hidden="false" customHeight="false" outlineLevel="0" collapsed="false">
      <c r="A881" s="1" t="n">
        <v>2699</v>
      </c>
      <c r="B881" s="1" t="n">
        <v>-4.499649</v>
      </c>
      <c r="C881" s="1" t="s">
        <v>887</v>
      </c>
      <c r="D881" s="1" t="n">
        <v>-0.62856865</v>
      </c>
      <c r="E881" s="1" t="n">
        <v>0.000545506588296414</v>
      </c>
      <c r="F881" s="1" t="n">
        <v>0.00464666455332006</v>
      </c>
      <c r="G881" s="1" t="s">
        <v>589</v>
      </c>
    </row>
    <row r="882" customFormat="false" ht="14.4" hidden="false" customHeight="false" outlineLevel="0" collapsed="false">
      <c r="A882" s="1" t="n">
        <v>2700</v>
      </c>
      <c r="B882" s="1" t="n">
        <v>-4.5017033</v>
      </c>
      <c r="C882" s="1" t="s">
        <v>888</v>
      </c>
      <c r="D882" s="1" t="n">
        <v>-0.8258991</v>
      </c>
      <c r="E882" s="1" t="n">
        <v>0.000914171784477683</v>
      </c>
      <c r="F882" s="1" t="n">
        <v>0.00671500728961789</v>
      </c>
      <c r="G882" s="1" t="s">
        <v>589</v>
      </c>
    </row>
    <row r="883" customFormat="false" ht="14.4" hidden="false" customHeight="false" outlineLevel="0" collapsed="false">
      <c r="A883" s="1" t="n">
        <v>2701</v>
      </c>
      <c r="B883" s="1" t="n">
        <v>-4.520526</v>
      </c>
      <c r="C883" s="1" t="s">
        <v>889</v>
      </c>
      <c r="D883" s="1" t="n">
        <v>-0.6155378</v>
      </c>
      <c r="E883" s="1" t="n">
        <v>0.00047963787504426</v>
      </c>
      <c r="F883" s="1" t="n">
        <v>0.00425208749412279</v>
      </c>
      <c r="G883" s="1" t="s">
        <v>589</v>
      </c>
    </row>
    <row r="884" customFormat="false" ht="14.4" hidden="false" customHeight="false" outlineLevel="0" collapsed="false">
      <c r="A884" s="1" t="n">
        <v>2702</v>
      </c>
      <c r="B884" s="1" t="n">
        <v>-4.525677</v>
      </c>
      <c r="C884" s="1" t="s">
        <v>890</v>
      </c>
      <c r="D884" s="1" t="n">
        <v>-0.947022</v>
      </c>
      <c r="E884" s="1" t="n">
        <v>0.000347432771588778</v>
      </c>
      <c r="F884" s="1" t="n">
        <v>0.0033533784233893</v>
      </c>
      <c r="G884" s="1" t="s">
        <v>589</v>
      </c>
    </row>
    <row r="885" customFormat="false" ht="14.4" hidden="false" customHeight="false" outlineLevel="0" collapsed="false">
      <c r="A885" s="1" t="n">
        <v>2703</v>
      </c>
      <c r="B885" s="1" t="n">
        <v>-4.528382</v>
      </c>
      <c r="C885" s="1" t="s">
        <v>891</v>
      </c>
      <c r="D885" s="1" t="n">
        <v>-1.1802692</v>
      </c>
      <c r="E885" s="1" t="n">
        <v>0.00103367010505207</v>
      </c>
      <c r="F885" s="1" t="n">
        <v>0.00711245512673303</v>
      </c>
      <c r="G885" s="1" t="s">
        <v>589</v>
      </c>
    </row>
    <row r="886" customFormat="false" ht="14.4" hidden="false" customHeight="false" outlineLevel="0" collapsed="false">
      <c r="A886" s="1" t="n">
        <v>2704</v>
      </c>
      <c r="B886" s="1" t="n">
        <v>-4.536063</v>
      </c>
      <c r="C886" s="1" t="s">
        <v>892</v>
      </c>
      <c r="D886" s="1" t="n">
        <v>-1.2273113</v>
      </c>
      <c r="E886" s="1" t="n">
        <v>0.000432347601695841</v>
      </c>
      <c r="F886" s="1" t="n">
        <v>0.00386923739745519</v>
      </c>
      <c r="G886" s="1" t="s">
        <v>589</v>
      </c>
    </row>
    <row r="887" customFormat="false" ht="14.4" hidden="false" customHeight="false" outlineLevel="0" collapsed="false">
      <c r="A887" s="1" t="n">
        <v>2705</v>
      </c>
      <c r="B887" s="1" t="n">
        <v>-4.563958</v>
      </c>
      <c r="C887" s="1" t="s">
        <v>893</v>
      </c>
      <c r="D887" s="1" t="n">
        <v>-1.8039129</v>
      </c>
      <c r="E887" s="1" t="n">
        <v>0.000423822080323708</v>
      </c>
      <c r="F887" s="1" t="n">
        <v>0.00382016288301179</v>
      </c>
      <c r="G887" s="1" t="s">
        <v>589</v>
      </c>
    </row>
    <row r="888" customFormat="false" ht="14.4" hidden="false" customHeight="false" outlineLevel="0" collapsed="false">
      <c r="A888" s="1" t="n">
        <v>2706</v>
      </c>
      <c r="B888" s="1" t="n">
        <v>-4.5682535</v>
      </c>
      <c r="C888" s="1" t="s">
        <v>894</v>
      </c>
      <c r="D888" s="1" t="n">
        <v>-1.0735723</v>
      </c>
      <c r="E888" s="1" t="n">
        <v>0.000421487329282937</v>
      </c>
      <c r="F888" s="1" t="n">
        <v>0.00382016288301179</v>
      </c>
      <c r="G888" s="1" t="s">
        <v>589</v>
      </c>
    </row>
    <row r="889" customFormat="false" ht="14.4" hidden="false" customHeight="false" outlineLevel="0" collapsed="false">
      <c r="A889" s="1" t="n">
        <v>2707</v>
      </c>
      <c r="B889" s="1" t="n">
        <v>-4.6027484</v>
      </c>
      <c r="C889" s="1" t="s">
        <v>895</v>
      </c>
      <c r="D889" s="1" t="n">
        <v>-0.7533501</v>
      </c>
      <c r="E889" s="1" t="n">
        <v>0.000309281184256325</v>
      </c>
      <c r="F889" s="1" t="n">
        <v>0.00310495060048812</v>
      </c>
      <c r="G889" s="1" t="s">
        <v>589</v>
      </c>
    </row>
    <row r="890" customFormat="false" ht="14.4" hidden="false" customHeight="false" outlineLevel="0" collapsed="false">
      <c r="A890" s="1" t="n">
        <v>2708</v>
      </c>
      <c r="B890" s="1" t="n">
        <v>-4.6097426</v>
      </c>
      <c r="C890" s="1" t="s">
        <v>896</v>
      </c>
      <c r="D890" s="1" t="n">
        <v>-1.2807897</v>
      </c>
      <c r="E890" s="1" t="n">
        <v>0.000484467683472889</v>
      </c>
      <c r="F890" s="1" t="n">
        <v>0.00428148315269166</v>
      </c>
      <c r="G890" s="1" t="s">
        <v>589</v>
      </c>
    </row>
    <row r="891" customFormat="false" ht="14.4" hidden="false" customHeight="false" outlineLevel="0" collapsed="false">
      <c r="A891" s="1" t="n">
        <v>2709</v>
      </c>
      <c r="B891" s="1" t="n">
        <v>-4.627107</v>
      </c>
      <c r="C891" s="1" t="s">
        <v>897</v>
      </c>
      <c r="D891" s="1" t="n">
        <v>-0.83292204</v>
      </c>
      <c r="E891" s="1" t="n">
        <v>0.000966600399597683</v>
      </c>
      <c r="F891" s="1" t="n">
        <v>0.00692036944319556</v>
      </c>
      <c r="G891" s="1" t="s">
        <v>589</v>
      </c>
    </row>
    <row r="892" customFormat="false" ht="14.4" hidden="false" customHeight="false" outlineLevel="0" collapsed="false">
      <c r="A892" s="1" t="n">
        <v>2710</v>
      </c>
      <c r="B892" s="1" t="n">
        <v>-4.632842</v>
      </c>
      <c r="C892" s="1" t="s">
        <v>898</v>
      </c>
      <c r="D892" s="1" t="n">
        <v>-0.5571734</v>
      </c>
      <c r="E892" s="1" t="n">
        <v>0.000504502790102794</v>
      </c>
      <c r="F892" s="1" t="n">
        <v>0.00438995043203293</v>
      </c>
      <c r="G892" s="1" t="s">
        <v>589</v>
      </c>
    </row>
    <row r="893" customFormat="false" ht="14.4" hidden="false" customHeight="false" outlineLevel="0" collapsed="false">
      <c r="A893" s="1" t="n">
        <v>2711</v>
      </c>
      <c r="B893" s="1" t="n">
        <v>-4.664146</v>
      </c>
      <c r="C893" s="1" t="s">
        <v>899</v>
      </c>
      <c r="D893" s="1" t="n">
        <v>-0.7958518</v>
      </c>
      <c r="E893" s="1" t="n">
        <v>0.000346470726756284</v>
      </c>
      <c r="F893" s="1" t="n">
        <v>0.0033533784233893</v>
      </c>
      <c r="G893" s="1" t="s">
        <v>589</v>
      </c>
    </row>
    <row r="894" customFormat="false" ht="14.4" hidden="false" customHeight="false" outlineLevel="0" collapsed="false">
      <c r="A894" s="1" t="n">
        <v>2712</v>
      </c>
      <c r="B894" s="1" t="n">
        <v>-4.682778</v>
      </c>
      <c r="C894" s="1" t="s">
        <v>900</v>
      </c>
      <c r="D894" s="1" t="n">
        <v>-1.1656585</v>
      </c>
      <c r="E894" s="1" t="n">
        <v>0.000358466976496114</v>
      </c>
      <c r="F894" s="1" t="n">
        <v>0.00341328151357242</v>
      </c>
      <c r="G894" s="1" t="s">
        <v>589</v>
      </c>
    </row>
    <row r="895" customFormat="false" ht="14.4" hidden="false" customHeight="false" outlineLevel="0" collapsed="false">
      <c r="A895" s="1" t="n">
        <v>2713</v>
      </c>
      <c r="B895" s="1" t="n">
        <v>-4.7272773</v>
      </c>
      <c r="C895" s="1" t="s">
        <v>901</v>
      </c>
      <c r="D895" s="1" t="n">
        <v>-2.608013</v>
      </c>
      <c r="E895" s="1" t="n">
        <v>0.000651278270759955</v>
      </c>
      <c r="F895" s="1" t="n">
        <v>0.00528409484617058</v>
      </c>
      <c r="G895" s="1" t="s">
        <v>589</v>
      </c>
    </row>
    <row r="896" customFormat="false" ht="14.4" hidden="false" customHeight="false" outlineLevel="0" collapsed="false">
      <c r="A896" s="1" t="n">
        <v>2714</v>
      </c>
      <c r="B896" s="1" t="n">
        <v>-4.73083</v>
      </c>
      <c r="C896" s="1" t="s">
        <v>902</v>
      </c>
      <c r="D896" s="1" t="n">
        <v>-1.008174</v>
      </c>
      <c r="E896" s="1" t="n">
        <v>0.000680254164687418</v>
      </c>
      <c r="F896" s="1" t="n">
        <v>0.00544974157998872</v>
      </c>
      <c r="G896" s="1" t="s">
        <v>589</v>
      </c>
    </row>
    <row r="897" customFormat="false" ht="14.4" hidden="false" customHeight="false" outlineLevel="0" collapsed="false">
      <c r="A897" s="1" t="n">
        <v>2715</v>
      </c>
      <c r="B897" s="1" t="n">
        <v>-4.755045</v>
      </c>
      <c r="C897" s="1" t="s">
        <v>903</v>
      </c>
      <c r="D897" s="1" t="n">
        <v>-1.6455195</v>
      </c>
      <c r="E897" s="1" t="n">
        <v>0.000248664099902797</v>
      </c>
      <c r="F897" s="1" t="n">
        <v>0.00267384819211068</v>
      </c>
      <c r="G897" s="1" t="s">
        <v>589</v>
      </c>
    </row>
    <row r="898" customFormat="false" ht="14.4" hidden="false" customHeight="false" outlineLevel="0" collapsed="false">
      <c r="A898" s="1" t="n">
        <v>2716</v>
      </c>
      <c r="B898" s="1" t="n">
        <v>-4.7593846</v>
      </c>
      <c r="C898" s="1" t="s">
        <v>904</v>
      </c>
      <c r="D898" s="1" t="n">
        <v>-0.7533799</v>
      </c>
      <c r="E898" s="1" t="n">
        <v>0.000217074243531621</v>
      </c>
      <c r="F898" s="1" t="n">
        <v>0.00242021424476572</v>
      </c>
      <c r="G898" s="1" t="s">
        <v>589</v>
      </c>
    </row>
    <row r="899" customFormat="false" ht="14.4" hidden="false" customHeight="false" outlineLevel="0" collapsed="false">
      <c r="A899" s="1" t="n">
        <v>2717</v>
      </c>
      <c r="B899" s="1" t="n">
        <v>-4.7682266</v>
      </c>
      <c r="C899" s="1" t="s">
        <v>905</v>
      </c>
      <c r="D899" s="1" t="n">
        <v>-0.986003</v>
      </c>
      <c r="E899" s="1" t="n">
        <v>0.000356797463594473</v>
      </c>
      <c r="F899" s="1" t="n">
        <v>0.00340886225353098</v>
      </c>
      <c r="G899" s="1" t="s">
        <v>589</v>
      </c>
    </row>
    <row r="900" customFormat="false" ht="14.4" hidden="false" customHeight="false" outlineLevel="0" collapsed="false">
      <c r="A900" s="1" t="n">
        <v>2718</v>
      </c>
      <c r="B900" s="1" t="n">
        <v>-4.7863584</v>
      </c>
      <c r="C900" s="1" t="s">
        <v>906</v>
      </c>
      <c r="D900" s="1" t="n">
        <v>-0.8319837</v>
      </c>
      <c r="E900" s="1" t="n">
        <v>0.000309616714758716</v>
      </c>
      <c r="F900" s="1" t="n">
        <v>0.00310495060048812</v>
      </c>
      <c r="G900" s="1" t="s">
        <v>589</v>
      </c>
    </row>
    <row r="901" customFormat="false" ht="14.4" hidden="false" customHeight="false" outlineLevel="0" collapsed="false">
      <c r="A901" s="1" t="n">
        <v>2719</v>
      </c>
      <c r="B901" s="1" t="n">
        <v>-4.7977095</v>
      </c>
      <c r="C901" s="1" t="s">
        <v>907</v>
      </c>
      <c r="D901" s="1" t="n">
        <v>-0.5722444</v>
      </c>
      <c r="E901" s="1" t="n">
        <v>0.00020165650544578</v>
      </c>
      <c r="F901" s="1" t="n">
        <v>0.00229953466693817</v>
      </c>
      <c r="G901" s="1" t="s">
        <v>589</v>
      </c>
    </row>
    <row r="902" customFormat="false" ht="14.4" hidden="false" customHeight="false" outlineLevel="0" collapsed="false">
      <c r="A902" s="1" t="n">
        <v>2720</v>
      </c>
      <c r="B902" s="1" t="n">
        <v>-4.810576</v>
      </c>
      <c r="C902" s="1" t="s">
        <v>908</v>
      </c>
      <c r="D902" s="1" t="n">
        <v>-0.9760556</v>
      </c>
      <c r="E902" s="1" t="n">
        <v>0.000214938608303487</v>
      </c>
      <c r="F902" s="1" t="n">
        <v>0.00242021424476572</v>
      </c>
      <c r="G902" s="1" t="s">
        <v>589</v>
      </c>
    </row>
    <row r="903" customFormat="false" ht="14.4" hidden="false" customHeight="false" outlineLevel="0" collapsed="false">
      <c r="A903" s="1" t="n">
        <v>2721</v>
      </c>
      <c r="B903" s="1" t="n">
        <v>-4.816053</v>
      </c>
      <c r="C903" s="1" t="s">
        <v>909</v>
      </c>
      <c r="D903" s="1" t="n">
        <v>-1.018468</v>
      </c>
      <c r="E903" s="1" t="n">
        <v>0.000190455326795794</v>
      </c>
      <c r="F903" s="1" t="n">
        <v>0.00218859947333193</v>
      </c>
      <c r="G903" s="1" t="s">
        <v>589</v>
      </c>
    </row>
    <row r="904" customFormat="false" ht="14.4" hidden="false" customHeight="false" outlineLevel="0" collapsed="false">
      <c r="A904" s="1" t="n">
        <v>2723</v>
      </c>
      <c r="B904" s="1" t="n">
        <v>-4.8517084</v>
      </c>
      <c r="C904" s="1" t="s">
        <v>910</v>
      </c>
      <c r="D904" s="1" t="n">
        <v>-1.305349</v>
      </c>
      <c r="E904" s="1" t="n">
        <v>0.000548792066872413</v>
      </c>
      <c r="F904" s="1" t="n">
        <v>0.0046606125078534</v>
      </c>
      <c r="G904" s="1" t="s">
        <v>589</v>
      </c>
    </row>
    <row r="905" customFormat="false" ht="14.4" hidden="false" customHeight="false" outlineLevel="0" collapsed="false">
      <c r="A905" s="1" t="n">
        <v>2724</v>
      </c>
      <c r="B905" s="1" t="n">
        <v>-4.859138</v>
      </c>
      <c r="C905" s="1" t="s">
        <v>911</v>
      </c>
      <c r="D905" s="1" t="n">
        <v>-1.408952</v>
      </c>
      <c r="E905" s="1" t="n">
        <v>0.000186902048947025</v>
      </c>
      <c r="F905" s="1" t="n">
        <v>0.00217513989474151</v>
      </c>
      <c r="G905" s="1" t="s">
        <v>589</v>
      </c>
    </row>
    <row r="906" customFormat="false" ht="14.4" hidden="false" customHeight="false" outlineLevel="0" collapsed="false">
      <c r="A906" s="1" t="n">
        <v>2725</v>
      </c>
      <c r="B906" s="1" t="n">
        <v>-4.8628507</v>
      </c>
      <c r="C906" s="1" t="s">
        <v>912</v>
      </c>
      <c r="D906" s="1" t="n">
        <v>-0.9318453</v>
      </c>
      <c r="E906" s="1" t="n">
        <v>0.000187713721064184</v>
      </c>
      <c r="F906" s="1" t="n">
        <v>0.00217563279987505</v>
      </c>
      <c r="G906" s="1" t="s">
        <v>589</v>
      </c>
    </row>
    <row r="907" customFormat="false" ht="14.4" hidden="false" customHeight="false" outlineLevel="0" collapsed="false">
      <c r="A907" s="1" t="n">
        <v>2726</v>
      </c>
      <c r="B907" s="1" t="n">
        <v>-4.8731422</v>
      </c>
      <c r="C907" s="1" t="s">
        <v>913</v>
      </c>
      <c r="D907" s="1" t="n">
        <v>-1.6550432</v>
      </c>
      <c r="E907" s="1" t="n">
        <v>0.000181607899369463</v>
      </c>
      <c r="F907" s="1" t="n">
        <v>0.00213106696853461</v>
      </c>
      <c r="G907" s="1" t="s">
        <v>589</v>
      </c>
    </row>
    <row r="908" customFormat="false" ht="14.4" hidden="false" customHeight="false" outlineLevel="0" collapsed="false">
      <c r="A908" s="1" t="n">
        <v>2727</v>
      </c>
      <c r="B908" s="1" t="n">
        <v>-4.874025</v>
      </c>
      <c r="C908" s="1" t="s">
        <v>914</v>
      </c>
      <c r="D908" s="1" t="n">
        <v>-0.8562406</v>
      </c>
      <c r="E908" s="1" t="n">
        <v>0.000252741302419658</v>
      </c>
      <c r="F908" s="1" t="n">
        <v>0.00270116505514817</v>
      </c>
      <c r="G908" s="1" t="s">
        <v>589</v>
      </c>
    </row>
    <row r="909" customFormat="false" ht="14.4" hidden="false" customHeight="false" outlineLevel="0" collapsed="false">
      <c r="A909" s="1" t="n">
        <v>2728</v>
      </c>
      <c r="B909" s="1" t="n">
        <v>-4.880649</v>
      </c>
      <c r="C909" s="1" t="s">
        <v>915</v>
      </c>
      <c r="D909" s="1" t="n">
        <v>-0.79130566</v>
      </c>
      <c r="E909" s="1" t="n">
        <v>0.000170996918431044</v>
      </c>
      <c r="F909" s="1" t="n">
        <v>0.00206657814240595</v>
      </c>
      <c r="G909" s="1" t="s">
        <v>589</v>
      </c>
    </row>
    <row r="910" customFormat="false" ht="14.4" hidden="false" customHeight="false" outlineLevel="0" collapsed="false">
      <c r="A910" s="1" t="n">
        <v>2729</v>
      </c>
      <c r="B910" s="1" t="n">
        <v>-4.8896403</v>
      </c>
      <c r="C910" s="1" t="s">
        <v>916</v>
      </c>
      <c r="D910" s="1" t="n">
        <v>-0.76369005</v>
      </c>
      <c r="E910" s="1" t="n">
        <v>0.000163613927409599</v>
      </c>
      <c r="F910" s="1" t="n">
        <v>0.00201173994223629</v>
      </c>
      <c r="G910" s="1" t="s">
        <v>589</v>
      </c>
    </row>
    <row r="911" customFormat="false" ht="14.4" hidden="false" customHeight="false" outlineLevel="0" collapsed="false">
      <c r="A911" s="1" t="n">
        <v>2730</v>
      </c>
      <c r="B911" s="1" t="n">
        <v>-4.94126</v>
      </c>
      <c r="C911" s="1" t="s">
        <v>917</v>
      </c>
      <c r="D911" s="1" t="n">
        <v>-0.660435</v>
      </c>
      <c r="E911" s="1" t="n">
        <v>0.000217374263850952</v>
      </c>
      <c r="F911" s="1" t="n">
        <v>0.00242021424476572</v>
      </c>
      <c r="G911" s="1" t="s">
        <v>589</v>
      </c>
    </row>
    <row r="912" customFormat="false" ht="14.4" hidden="false" customHeight="false" outlineLevel="0" collapsed="false">
      <c r="A912" s="1" t="n">
        <v>2731</v>
      </c>
      <c r="B912" s="1" t="n">
        <v>-4.9710164</v>
      </c>
      <c r="C912" s="1" t="s">
        <v>918</v>
      </c>
      <c r="D912" s="1" t="n">
        <v>-1.6167628</v>
      </c>
      <c r="E912" s="1" t="n">
        <v>0.000487527043737543</v>
      </c>
      <c r="F912" s="1" t="n">
        <v>0.00429509806756938</v>
      </c>
      <c r="G912" s="1" t="s">
        <v>589</v>
      </c>
    </row>
    <row r="913" customFormat="false" ht="14.4" hidden="false" customHeight="false" outlineLevel="0" collapsed="false">
      <c r="A913" s="1" t="n">
        <v>2732</v>
      </c>
      <c r="B913" s="1" t="n">
        <v>-4.9925704</v>
      </c>
      <c r="C913" s="1" t="s">
        <v>919</v>
      </c>
      <c r="D913" s="1" t="n">
        <v>-1.4189734</v>
      </c>
      <c r="E913" s="1" t="n">
        <v>0.000235014689968029</v>
      </c>
      <c r="F913" s="1" t="n">
        <v>0.00255623670472918</v>
      </c>
      <c r="G913" s="1" t="s">
        <v>589</v>
      </c>
    </row>
    <row r="914" customFormat="false" ht="14.4" hidden="false" customHeight="false" outlineLevel="0" collapsed="false">
      <c r="A914" s="1" t="n">
        <v>2733</v>
      </c>
      <c r="B914" s="1" t="n">
        <v>-5.000487</v>
      </c>
      <c r="C914" s="1" t="s">
        <v>920</v>
      </c>
      <c r="D914" s="1" t="n">
        <v>-0.8737365</v>
      </c>
      <c r="E914" s="1" t="n">
        <v>0.000379994057128202</v>
      </c>
      <c r="F914" s="1" t="n">
        <v>0.00354760739757167</v>
      </c>
      <c r="G914" s="1" t="s">
        <v>589</v>
      </c>
    </row>
    <row r="915" customFormat="false" ht="14.4" hidden="false" customHeight="false" outlineLevel="0" collapsed="false">
      <c r="A915" s="1" t="n">
        <v>2734</v>
      </c>
      <c r="B915" s="1" t="n">
        <v>-5.0037866</v>
      </c>
      <c r="C915" s="1" t="s">
        <v>921</v>
      </c>
      <c r="D915" s="1" t="n">
        <v>-1.3322375</v>
      </c>
      <c r="E915" s="1" t="n">
        <v>0.00030880268977271</v>
      </c>
      <c r="F915" s="1" t="n">
        <v>0.00310495060048812</v>
      </c>
      <c r="G915" s="1" t="s">
        <v>589</v>
      </c>
    </row>
    <row r="916" customFormat="false" ht="14.4" hidden="false" customHeight="false" outlineLevel="0" collapsed="false">
      <c r="A916" s="1" t="n">
        <v>2735</v>
      </c>
      <c r="B916" s="1" t="n">
        <v>-5.0089154</v>
      </c>
      <c r="C916" s="1" t="s">
        <v>922</v>
      </c>
      <c r="D916" s="1" t="n">
        <v>-1.339964</v>
      </c>
      <c r="E916" s="1" t="n">
        <v>0.000135876142558034</v>
      </c>
      <c r="F916" s="1" t="n">
        <v>0.00174759596141714</v>
      </c>
      <c r="G916" s="1" t="s">
        <v>589</v>
      </c>
    </row>
    <row r="917" customFormat="false" ht="14.4" hidden="false" customHeight="false" outlineLevel="0" collapsed="false">
      <c r="A917" s="1" t="n">
        <v>2736</v>
      </c>
      <c r="B917" s="1" t="n">
        <v>-5.016903</v>
      </c>
      <c r="C917" s="1" t="s">
        <v>923</v>
      </c>
      <c r="D917" s="1" t="n">
        <v>-0.8551236</v>
      </c>
      <c r="E917" s="1" t="n">
        <v>0.000215322757427117</v>
      </c>
      <c r="F917" s="1" t="n">
        <v>0.00242021424476572</v>
      </c>
      <c r="G917" s="1" t="s">
        <v>589</v>
      </c>
    </row>
    <row r="918" customFormat="false" ht="14.4" hidden="false" customHeight="false" outlineLevel="0" collapsed="false">
      <c r="A918" s="1" t="n">
        <v>2737</v>
      </c>
      <c r="B918" s="1" t="n">
        <v>-5.0172987</v>
      </c>
      <c r="C918" s="1" t="s">
        <v>924</v>
      </c>
      <c r="D918" s="1" t="n">
        <v>-1.3556367</v>
      </c>
      <c r="E918" s="1" t="n">
        <v>0.000127158464886249</v>
      </c>
      <c r="F918" s="1" t="n">
        <v>0.00168085123998889</v>
      </c>
      <c r="G918" s="1" t="s">
        <v>589</v>
      </c>
    </row>
    <row r="919" customFormat="false" ht="14.4" hidden="false" customHeight="false" outlineLevel="0" collapsed="false">
      <c r="A919" s="1" t="n">
        <v>2738</v>
      </c>
      <c r="B919" s="1" t="n">
        <v>-5.020026</v>
      </c>
      <c r="C919" s="1" t="s">
        <v>925</v>
      </c>
      <c r="D919" s="1" t="n">
        <v>-1.0313003</v>
      </c>
      <c r="E919" s="1" t="n">
        <v>0.000500620726509725</v>
      </c>
      <c r="F919" s="1" t="n">
        <v>0.00436961547706636</v>
      </c>
      <c r="G919" s="1" t="s">
        <v>589</v>
      </c>
    </row>
    <row r="920" customFormat="false" ht="14.4" hidden="false" customHeight="false" outlineLevel="0" collapsed="false">
      <c r="A920" s="1" t="n">
        <v>2739</v>
      </c>
      <c r="B920" s="1" t="n">
        <v>-5.029914</v>
      </c>
      <c r="C920" s="1" t="s">
        <v>926</v>
      </c>
      <c r="D920" s="1" t="n">
        <v>-0.8614112</v>
      </c>
      <c r="E920" s="1" t="n">
        <v>0.000771555919898453</v>
      </c>
      <c r="F920" s="1" t="n">
        <v>0.00594539548085238</v>
      </c>
      <c r="G920" s="1" t="s">
        <v>589</v>
      </c>
    </row>
    <row r="921" customFormat="false" ht="14.4" hidden="false" customHeight="false" outlineLevel="0" collapsed="false">
      <c r="A921" s="1" t="n">
        <v>2740</v>
      </c>
      <c r="B921" s="1" t="n">
        <v>-5.056052</v>
      </c>
      <c r="C921" s="1" t="s">
        <v>927</v>
      </c>
      <c r="D921" s="1" t="n">
        <v>-0.6381526</v>
      </c>
      <c r="E921" s="1" t="n">
        <v>0.000117989749865255</v>
      </c>
      <c r="F921" s="1" t="n">
        <v>0.00162768298838507</v>
      </c>
      <c r="G921" s="1" t="s">
        <v>589</v>
      </c>
    </row>
    <row r="922" customFormat="false" ht="14.4" hidden="false" customHeight="false" outlineLevel="0" collapsed="false">
      <c r="A922" s="1" t="n">
        <v>2741</v>
      </c>
      <c r="B922" s="1" t="n">
        <v>-5.076809</v>
      </c>
      <c r="C922" s="1" t="s">
        <v>928</v>
      </c>
      <c r="D922" s="1" t="n">
        <v>-2.0503702</v>
      </c>
      <c r="E922" s="1" t="n">
        <v>0.000449410050945391</v>
      </c>
      <c r="F922" s="1" t="n">
        <v>0.00400924802546866</v>
      </c>
      <c r="G922" s="1" t="s">
        <v>589</v>
      </c>
    </row>
    <row r="923" customFormat="false" ht="14.4" hidden="false" customHeight="false" outlineLevel="0" collapsed="false">
      <c r="A923" s="1" t="n">
        <v>2742</v>
      </c>
      <c r="B923" s="1" t="n">
        <v>-5.106605</v>
      </c>
      <c r="C923" s="1" t="s">
        <v>929</v>
      </c>
      <c r="D923" s="1" t="n">
        <v>-1.5243549</v>
      </c>
      <c r="E923" s="1" t="n">
        <v>0.000151385987596492</v>
      </c>
      <c r="F923" s="1" t="n">
        <v>0.00191124809340571</v>
      </c>
      <c r="G923" s="1" t="s">
        <v>589</v>
      </c>
    </row>
    <row r="924" customFormat="false" ht="14.4" hidden="false" customHeight="false" outlineLevel="0" collapsed="false">
      <c r="A924" s="1" t="n">
        <v>2744</v>
      </c>
      <c r="B924" s="1" t="n">
        <v>-5.1571584</v>
      </c>
      <c r="C924" s="1" t="s">
        <v>930</v>
      </c>
      <c r="D924" s="1" t="n">
        <v>-1.3878375</v>
      </c>
      <c r="E924" s="1" t="n">
        <v>0.00016819313001345</v>
      </c>
      <c r="F924" s="1" t="n">
        <v>0.00204141704582849</v>
      </c>
      <c r="G924" s="1" t="s">
        <v>589</v>
      </c>
    </row>
    <row r="925" customFormat="false" ht="14.4" hidden="false" customHeight="false" outlineLevel="0" collapsed="false">
      <c r="A925" s="1" t="n">
        <v>2745</v>
      </c>
      <c r="B925" s="1" t="n">
        <v>-5.1762056</v>
      </c>
      <c r="C925" s="1" t="s">
        <v>931</v>
      </c>
      <c r="D925" s="1" t="n">
        <v>-1.3042343</v>
      </c>
      <c r="E925" s="1" t="n">
        <v>0.00020876390672612</v>
      </c>
      <c r="F925" s="1" t="n">
        <v>0.00237102139847979</v>
      </c>
      <c r="G925" s="1" t="s">
        <v>589</v>
      </c>
    </row>
    <row r="926" customFormat="false" ht="14.4" hidden="false" customHeight="false" outlineLevel="0" collapsed="false">
      <c r="A926" s="1" t="n">
        <v>2747</v>
      </c>
      <c r="B926" s="1" t="n">
        <v>-5.221098</v>
      </c>
      <c r="C926" s="1" t="s">
        <v>932</v>
      </c>
      <c r="D926" s="1" t="n">
        <v>-0.90521497</v>
      </c>
      <c r="E926" s="2" t="n">
        <v>8.40315863713451E-005</v>
      </c>
      <c r="F926" s="1" t="n">
        <v>0.00130572157284705</v>
      </c>
      <c r="G926" s="1" t="s">
        <v>589</v>
      </c>
    </row>
    <row r="927" customFormat="false" ht="14.4" hidden="false" customHeight="false" outlineLevel="0" collapsed="false">
      <c r="A927" s="1" t="n">
        <v>2748</v>
      </c>
      <c r="B927" s="1" t="n">
        <v>-5.2451906</v>
      </c>
      <c r="C927" s="1" t="s">
        <v>933</v>
      </c>
      <c r="D927" s="1" t="n">
        <v>-1.925487</v>
      </c>
      <c r="E927" s="1" t="n">
        <v>0.000111514842477561</v>
      </c>
      <c r="F927" s="1" t="n">
        <v>0.00158474359058564</v>
      </c>
      <c r="G927" s="1" t="s">
        <v>589</v>
      </c>
    </row>
    <row r="928" customFormat="false" ht="14.4" hidden="false" customHeight="false" outlineLevel="0" collapsed="false">
      <c r="A928" s="1" t="n">
        <v>2749</v>
      </c>
      <c r="B928" s="1" t="n">
        <v>-5.262959</v>
      </c>
      <c r="C928" s="1" t="s">
        <v>934</v>
      </c>
      <c r="D928" s="1" t="n">
        <v>-0.747157</v>
      </c>
      <c r="E928" s="1" t="n">
        <v>0.000109169445051897</v>
      </c>
      <c r="F928" s="1" t="n">
        <v>0.00156627099668597</v>
      </c>
      <c r="G928" s="1" t="s">
        <v>589</v>
      </c>
    </row>
    <row r="929" customFormat="false" ht="14.4" hidden="false" customHeight="false" outlineLevel="0" collapsed="false">
      <c r="A929" s="1" t="n">
        <v>2750</v>
      </c>
      <c r="B929" s="1" t="n">
        <v>-5.276108</v>
      </c>
      <c r="C929" s="1" t="s">
        <v>935</v>
      </c>
      <c r="D929" s="1" t="n">
        <v>-0.7395862</v>
      </c>
      <c r="E929" s="1" t="n">
        <v>0.000254906869733538</v>
      </c>
      <c r="F929" s="1" t="n">
        <v>0.00270116505514817</v>
      </c>
      <c r="G929" s="1" t="s">
        <v>589</v>
      </c>
    </row>
    <row r="930" customFormat="false" ht="14.4" hidden="false" customHeight="false" outlineLevel="0" collapsed="false">
      <c r="A930" s="1" t="n">
        <v>2751</v>
      </c>
      <c r="B930" s="1" t="n">
        <v>-5.3032556</v>
      </c>
      <c r="C930" s="1" t="s">
        <v>936</v>
      </c>
      <c r="D930" s="1" t="n">
        <v>-0.98847574</v>
      </c>
      <c r="E930" s="2" t="n">
        <v>7.81127358384606E-005</v>
      </c>
      <c r="F930" s="1" t="n">
        <v>0.00123409394944785</v>
      </c>
      <c r="G930" s="1" t="s">
        <v>589</v>
      </c>
    </row>
    <row r="931" customFormat="false" ht="14.4" hidden="false" customHeight="false" outlineLevel="0" collapsed="false">
      <c r="A931" s="1" t="n">
        <v>2752</v>
      </c>
      <c r="B931" s="1" t="n">
        <v>-5.308578</v>
      </c>
      <c r="C931" s="1" t="s">
        <v>937</v>
      </c>
      <c r="D931" s="1" t="n">
        <v>-1.9462653</v>
      </c>
      <c r="E931" s="2" t="n">
        <v>7.14829895224214E-005</v>
      </c>
      <c r="F931" s="1" t="n">
        <v>0.00118218651678016</v>
      </c>
      <c r="G931" s="1" t="s">
        <v>589</v>
      </c>
    </row>
    <row r="932" customFormat="false" ht="14.4" hidden="false" customHeight="false" outlineLevel="0" collapsed="false">
      <c r="A932" s="1" t="n">
        <v>2753</v>
      </c>
      <c r="B932" s="1" t="n">
        <v>-5.38247</v>
      </c>
      <c r="C932" s="1" t="s">
        <v>938</v>
      </c>
      <c r="D932" s="1" t="n">
        <v>-2.1416495</v>
      </c>
      <c r="E932" s="1" t="n">
        <v>0.000154007718569157</v>
      </c>
      <c r="F932" s="1" t="n">
        <v>0.0019315290567545</v>
      </c>
      <c r="G932" s="1" t="s">
        <v>589</v>
      </c>
    </row>
    <row r="933" customFormat="false" ht="14.4" hidden="false" customHeight="false" outlineLevel="0" collapsed="false">
      <c r="A933" s="1" t="n">
        <v>2754</v>
      </c>
      <c r="B933" s="1" t="n">
        <v>-5.440213</v>
      </c>
      <c r="C933" s="1" t="s">
        <v>939</v>
      </c>
      <c r="D933" s="1" t="n">
        <v>-1.6070923</v>
      </c>
      <c r="E933" s="2" t="n">
        <v>5.79753296909026E-005</v>
      </c>
      <c r="F933" s="1" t="n">
        <v>0.00103115869412498</v>
      </c>
      <c r="G933" s="1" t="s">
        <v>589</v>
      </c>
    </row>
    <row r="934" customFormat="false" ht="14.4" hidden="false" customHeight="false" outlineLevel="0" collapsed="false">
      <c r="A934" s="1" t="n">
        <v>2755</v>
      </c>
      <c r="B934" s="1" t="n">
        <v>-5.501306</v>
      </c>
      <c r="C934" s="1" t="s">
        <v>940</v>
      </c>
      <c r="D934" s="1" t="n">
        <v>-1.2249991</v>
      </c>
      <c r="E934" s="2" t="n">
        <v>7.40824178066978E-005</v>
      </c>
      <c r="F934" s="1" t="n">
        <v>0.00120405216986977</v>
      </c>
      <c r="G934" s="1" t="s">
        <v>589</v>
      </c>
    </row>
    <row r="935" customFormat="false" ht="14.4" hidden="false" customHeight="false" outlineLevel="0" collapsed="false">
      <c r="A935" s="1" t="n">
        <v>2756</v>
      </c>
      <c r="B935" s="1" t="n">
        <v>-5.5393558</v>
      </c>
      <c r="C935" s="1" t="s">
        <v>941</v>
      </c>
      <c r="D935" s="1" t="n">
        <v>-1.1191417</v>
      </c>
      <c r="E935" s="2" t="n">
        <v>4.619875745882E-005</v>
      </c>
      <c r="F935" s="1" t="n">
        <v>0.000907638919318335</v>
      </c>
      <c r="G935" s="1" t="s">
        <v>589</v>
      </c>
    </row>
    <row r="936" customFormat="false" ht="14.4" hidden="false" customHeight="false" outlineLevel="0" collapsed="false">
      <c r="A936" s="1" t="n">
        <v>2757</v>
      </c>
      <c r="B936" s="1" t="n">
        <v>-5.55727</v>
      </c>
      <c r="C936" s="1" t="s">
        <v>942</v>
      </c>
      <c r="D936" s="1" t="n">
        <v>-0.70196</v>
      </c>
      <c r="E936" s="2" t="n">
        <v>4.33988617709535E-005</v>
      </c>
      <c r="F936" s="1" t="n">
        <v>0.000876657007773262</v>
      </c>
      <c r="G936" s="1" t="s">
        <v>589</v>
      </c>
    </row>
    <row r="937" customFormat="false" ht="14.4" hidden="false" customHeight="false" outlineLevel="0" collapsed="false">
      <c r="A937" s="1" t="n">
        <v>2758</v>
      </c>
      <c r="B937" s="1" t="n">
        <v>-5.5683613</v>
      </c>
      <c r="C937" s="1" t="s">
        <v>943</v>
      </c>
      <c r="D937" s="1" t="n">
        <v>-1.633675</v>
      </c>
      <c r="E937" s="1" t="n">
        <v>0.000178714228458157</v>
      </c>
      <c r="F937" s="1" t="n">
        <v>0.00211466041037518</v>
      </c>
      <c r="G937" s="1" t="s">
        <v>589</v>
      </c>
    </row>
    <row r="938" customFormat="false" ht="14.4" hidden="false" customHeight="false" outlineLevel="0" collapsed="false">
      <c r="A938" s="1" t="n">
        <v>2759</v>
      </c>
      <c r="B938" s="1" t="n">
        <v>-5.620699</v>
      </c>
      <c r="C938" s="1" t="s">
        <v>944</v>
      </c>
      <c r="D938" s="1" t="n">
        <v>-1.573961</v>
      </c>
      <c r="E938" s="1" t="n">
        <v>0.000104441918192501</v>
      </c>
      <c r="F938" s="1" t="n">
        <v>0.0015303717339295</v>
      </c>
      <c r="G938" s="1" t="s">
        <v>589</v>
      </c>
    </row>
    <row r="939" customFormat="false" ht="14.4" hidden="false" customHeight="false" outlineLevel="0" collapsed="false">
      <c r="A939" s="1" t="n">
        <v>2760</v>
      </c>
      <c r="B939" s="1" t="n">
        <v>-5.6353335</v>
      </c>
      <c r="C939" s="1" t="s">
        <v>945</v>
      </c>
      <c r="D939" s="1" t="n">
        <v>-0.9627526</v>
      </c>
      <c r="E939" s="2" t="n">
        <v>5.2862612269329E-005</v>
      </c>
      <c r="F939" s="1" t="n">
        <v>0.000962997329444866</v>
      </c>
      <c r="G939" s="1" t="s">
        <v>589</v>
      </c>
    </row>
    <row r="940" customFormat="false" ht="14.4" hidden="false" customHeight="false" outlineLevel="0" collapsed="false">
      <c r="A940" s="1" t="n">
        <v>2761</v>
      </c>
      <c r="B940" s="1" t="n">
        <v>-5.663431</v>
      </c>
      <c r="C940" s="1" t="s">
        <v>946</v>
      </c>
      <c r="D940" s="1" t="n">
        <v>-0.7838783</v>
      </c>
      <c r="E940" s="2" t="n">
        <v>5.32838606964451E-005</v>
      </c>
      <c r="F940" s="1" t="n">
        <v>0.000962997329444866</v>
      </c>
      <c r="G940" s="1" t="s">
        <v>589</v>
      </c>
    </row>
    <row r="941" customFormat="false" ht="14.4" hidden="false" customHeight="false" outlineLevel="0" collapsed="false">
      <c r="A941" s="1" t="n">
        <v>2762</v>
      </c>
      <c r="B941" s="1" t="n">
        <v>-5.6782875</v>
      </c>
      <c r="C941" s="1" t="s">
        <v>947</v>
      </c>
      <c r="D941" s="1" t="n">
        <v>-2.5390782</v>
      </c>
      <c r="E941" s="2" t="n">
        <v>4.24939669727907E-005</v>
      </c>
      <c r="F941" s="1" t="n">
        <v>0.000870818395645305</v>
      </c>
      <c r="G941" s="1" t="s">
        <v>589</v>
      </c>
    </row>
    <row r="942" customFormat="false" ht="14.4" hidden="false" customHeight="false" outlineLevel="0" collapsed="false">
      <c r="A942" s="1" t="n">
        <v>2763</v>
      </c>
      <c r="B942" s="1" t="n">
        <v>-5.688497</v>
      </c>
      <c r="C942" s="1" t="s">
        <v>948</v>
      </c>
      <c r="D942" s="1" t="n">
        <v>-1.2503343</v>
      </c>
      <c r="E942" s="2" t="n">
        <v>5.11638050914804E-005</v>
      </c>
      <c r="F942" s="1" t="n">
        <v>0.000945694384305273</v>
      </c>
      <c r="G942" s="1" t="s">
        <v>589</v>
      </c>
    </row>
    <row r="943" customFormat="false" ht="14.4" hidden="false" customHeight="false" outlineLevel="0" collapsed="false">
      <c r="A943" s="1" t="n">
        <v>2764</v>
      </c>
      <c r="B943" s="1" t="n">
        <v>-5.6907787</v>
      </c>
      <c r="C943" s="1" t="s">
        <v>949</v>
      </c>
      <c r="D943" s="1" t="n">
        <v>-1.8466827</v>
      </c>
      <c r="E943" s="1" t="n">
        <v>0.000190245389070368</v>
      </c>
      <c r="F943" s="1" t="n">
        <v>0.00218859947333193</v>
      </c>
      <c r="G943" s="1" t="s">
        <v>589</v>
      </c>
    </row>
    <row r="944" customFormat="false" ht="14.4" hidden="false" customHeight="false" outlineLevel="0" collapsed="false">
      <c r="A944" s="1" t="n">
        <v>2765</v>
      </c>
      <c r="B944" s="1" t="n">
        <v>-5.7028875</v>
      </c>
      <c r="C944" s="1" t="s">
        <v>950</v>
      </c>
      <c r="D944" s="1" t="n">
        <v>-1.564399</v>
      </c>
      <c r="E944" s="1" t="n">
        <v>0.000120179589891706</v>
      </c>
      <c r="F944" s="1" t="n">
        <v>0.00164187381745771</v>
      </c>
      <c r="G944" s="1" t="s">
        <v>589</v>
      </c>
    </row>
    <row r="945" customFormat="false" ht="14.4" hidden="false" customHeight="false" outlineLevel="0" collapsed="false">
      <c r="A945" s="1" t="n">
        <v>2766</v>
      </c>
      <c r="B945" s="1" t="n">
        <v>-5.714208</v>
      </c>
      <c r="C945" s="1" t="s">
        <v>951</v>
      </c>
      <c r="D945" s="1" t="n">
        <v>-0.6999454</v>
      </c>
      <c r="E945" s="2" t="n">
        <v>3.19694002189605E-005</v>
      </c>
      <c r="F945" s="1" t="n">
        <v>0.000726237101368032</v>
      </c>
      <c r="G945" s="1" t="s">
        <v>589</v>
      </c>
    </row>
    <row r="946" customFormat="false" ht="14.4" hidden="false" customHeight="false" outlineLevel="0" collapsed="false">
      <c r="A946" s="1" t="n">
        <v>2767</v>
      </c>
      <c r="B946" s="1" t="n">
        <v>-5.746874</v>
      </c>
      <c r="C946" s="1" t="s">
        <v>952</v>
      </c>
      <c r="D946" s="1" t="n">
        <v>-1.170732</v>
      </c>
      <c r="E946" s="1" t="n">
        <v>0.000108490941443423</v>
      </c>
      <c r="F946" s="1" t="n">
        <v>0.00156536929796938</v>
      </c>
      <c r="G946" s="1" t="s">
        <v>589</v>
      </c>
    </row>
    <row r="947" customFormat="false" ht="14.4" hidden="false" customHeight="false" outlineLevel="0" collapsed="false">
      <c r="A947" s="1" t="n">
        <v>2768</v>
      </c>
      <c r="B947" s="1" t="n">
        <v>-5.7560263</v>
      </c>
      <c r="C947" s="1" t="s">
        <v>953</v>
      </c>
      <c r="D947" s="1" t="n">
        <v>-0.51093835</v>
      </c>
      <c r="E947" s="2" t="n">
        <v>5.04542545734494E-005</v>
      </c>
      <c r="F947" s="1" t="n">
        <v>0.00094493133730937</v>
      </c>
      <c r="G947" s="1" t="s">
        <v>589</v>
      </c>
    </row>
    <row r="948" customFormat="false" ht="14.4" hidden="false" customHeight="false" outlineLevel="0" collapsed="false">
      <c r="A948" s="1" t="n">
        <v>2769</v>
      </c>
      <c r="B948" s="1" t="n">
        <v>-5.8008113</v>
      </c>
      <c r="C948" s="1" t="s">
        <v>954</v>
      </c>
      <c r="D948" s="1" t="n">
        <v>-1.4924755</v>
      </c>
      <c r="E948" s="2" t="n">
        <v>8.05552854559847E-005</v>
      </c>
      <c r="F948" s="1" t="n">
        <v>0.00126561304038624</v>
      </c>
      <c r="G948" s="1" t="s">
        <v>589</v>
      </c>
    </row>
    <row r="949" customFormat="false" ht="14.4" hidden="false" customHeight="false" outlineLevel="0" collapsed="false">
      <c r="A949" s="1" t="n">
        <v>2770</v>
      </c>
      <c r="B949" s="1" t="n">
        <v>-5.8089337</v>
      </c>
      <c r="C949" s="1" t="s">
        <v>955</v>
      </c>
      <c r="D949" s="1" t="n">
        <v>-1.1121957</v>
      </c>
      <c r="E949" s="2" t="n">
        <v>6.19742878781529E-005</v>
      </c>
      <c r="F949" s="1" t="n">
        <v>0.00106867857389888</v>
      </c>
      <c r="G949" s="1" t="s">
        <v>589</v>
      </c>
    </row>
    <row r="950" customFormat="false" ht="14.4" hidden="false" customHeight="false" outlineLevel="0" collapsed="false">
      <c r="A950" s="1" t="n">
        <v>2771</v>
      </c>
      <c r="B950" s="1" t="n">
        <v>-5.8540096</v>
      </c>
      <c r="C950" s="1" t="s">
        <v>956</v>
      </c>
      <c r="D950" s="1" t="n">
        <v>-1.1137072</v>
      </c>
      <c r="E950" s="2" t="n">
        <v>4.8344162853309E-005</v>
      </c>
      <c r="F950" s="1" t="n">
        <v>0.000928141435924774</v>
      </c>
      <c r="G950" s="1" t="s">
        <v>589</v>
      </c>
    </row>
    <row r="951" customFormat="false" ht="14.4" hidden="false" customHeight="false" outlineLevel="0" collapsed="false">
      <c r="A951" s="1" t="n">
        <v>2772</v>
      </c>
      <c r="B951" s="1" t="n">
        <v>-5.859009</v>
      </c>
      <c r="C951" s="1" t="s">
        <v>957</v>
      </c>
      <c r="D951" s="1" t="n">
        <v>-0.8779365</v>
      </c>
      <c r="E951" s="2" t="n">
        <v>2.95176997967543E-005</v>
      </c>
      <c r="F951" s="1" t="n">
        <v>0.000726097377085678</v>
      </c>
      <c r="G951" s="1" t="s">
        <v>589</v>
      </c>
    </row>
    <row r="952" customFormat="false" ht="14.4" hidden="false" customHeight="false" outlineLevel="0" collapsed="false">
      <c r="A952" s="1" t="n">
        <v>2773</v>
      </c>
      <c r="B952" s="1" t="n">
        <v>-5.867659</v>
      </c>
      <c r="C952" s="1" t="s">
        <v>958</v>
      </c>
      <c r="D952" s="1" t="n">
        <v>-1.0075827</v>
      </c>
      <c r="E952" s="2" t="n">
        <v>5.40454580485657E-005</v>
      </c>
      <c r="F952" s="1" t="n">
        <v>0.000967345287097113</v>
      </c>
      <c r="G952" s="1" t="s">
        <v>589</v>
      </c>
    </row>
    <row r="953" customFormat="false" ht="14.4" hidden="false" customHeight="false" outlineLevel="0" collapsed="false">
      <c r="A953" s="1" t="n">
        <v>2774</v>
      </c>
      <c r="B953" s="1" t="n">
        <v>-5.9641237</v>
      </c>
      <c r="C953" s="1" t="s">
        <v>959</v>
      </c>
      <c r="D953" s="1" t="n">
        <v>-2.9347804</v>
      </c>
      <c r="E953" s="2" t="n">
        <v>2.80154220855971E-005</v>
      </c>
      <c r="F953" s="1" t="n">
        <v>0.000707389407661327</v>
      </c>
      <c r="G953" s="1" t="s">
        <v>589</v>
      </c>
    </row>
    <row r="954" customFormat="false" ht="14.4" hidden="false" customHeight="false" outlineLevel="0" collapsed="false">
      <c r="A954" s="1" t="n">
        <v>2775</v>
      </c>
      <c r="B954" s="1" t="n">
        <v>-6.0112653</v>
      </c>
      <c r="C954" s="1" t="s">
        <v>960</v>
      </c>
      <c r="D954" s="1" t="n">
        <v>-0.6601696</v>
      </c>
      <c r="E954" s="2" t="n">
        <v>2.87128178568177E-005</v>
      </c>
      <c r="F954" s="1" t="n">
        <v>0.000718582733620183</v>
      </c>
      <c r="G954" s="1" t="s">
        <v>589</v>
      </c>
    </row>
    <row r="955" customFormat="false" ht="14.4" hidden="false" customHeight="false" outlineLevel="0" collapsed="false">
      <c r="A955" s="1" t="n">
        <v>2776</v>
      </c>
      <c r="B955" s="1" t="n">
        <v>-6.021374</v>
      </c>
      <c r="C955" s="1" t="s">
        <v>961</v>
      </c>
      <c r="D955" s="1" t="n">
        <v>-0.77212834</v>
      </c>
      <c r="E955" s="2" t="n">
        <v>2.25174544362707E-005</v>
      </c>
      <c r="F955" s="1" t="n">
        <v>0.000595134216315641</v>
      </c>
      <c r="G955" s="1" t="s">
        <v>589</v>
      </c>
    </row>
    <row r="956" customFormat="false" ht="14.4" hidden="false" customHeight="false" outlineLevel="0" collapsed="false">
      <c r="A956" s="1" t="n">
        <v>2777</v>
      </c>
      <c r="B956" s="1" t="n">
        <v>-6.035199</v>
      </c>
      <c r="C956" s="1" t="s">
        <v>962</v>
      </c>
      <c r="D956" s="1" t="n">
        <v>-0.9057859</v>
      </c>
      <c r="E956" s="2" t="n">
        <v>1.7347557340238E-005</v>
      </c>
      <c r="F956" s="1" t="n">
        <v>0.000490588921581932</v>
      </c>
      <c r="G956" s="1" t="s">
        <v>589</v>
      </c>
    </row>
    <row r="957" customFormat="false" ht="14.4" hidden="false" customHeight="false" outlineLevel="0" collapsed="false">
      <c r="A957" s="1" t="n">
        <v>2778</v>
      </c>
      <c r="B957" s="1" t="n">
        <v>-6.0353928</v>
      </c>
      <c r="C957" s="1" t="s">
        <v>963</v>
      </c>
      <c r="D957" s="1" t="n">
        <v>-1.4947543</v>
      </c>
      <c r="E957" s="1" t="n">
        <v>0.000126907964804983</v>
      </c>
      <c r="F957" s="1" t="n">
        <v>0.00168085123998889</v>
      </c>
      <c r="G957" s="1" t="s">
        <v>589</v>
      </c>
    </row>
    <row r="958" customFormat="false" ht="14.4" hidden="false" customHeight="false" outlineLevel="0" collapsed="false">
      <c r="A958" s="1" t="n">
        <v>2779</v>
      </c>
      <c r="B958" s="1" t="n">
        <v>-6.087429</v>
      </c>
      <c r="C958" s="1" t="s">
        <v>964</v>
      </c>
      <c r="D958" s="1" t="n">
        <v>-1.6512475</v>
      </c>
      <c r="E958" s="2" t="n">
        <v>3.45067082988115E-005</v>
      </c>
      <c r="F958" s="1" t="n">
        <v>0.000761919887854167</v>
      </c>
      <c r="G958" s="1" t="s">
        <v>589</v>
      </c>
    </row>
    <row r="959" customFormat="false" ht="14.4" hidden="false" customHeight="false" outlineLevel="0" collapsed="false">
      <c r="A959" s="1" t="n">
        <v>2780</v>
      </c>
      <c r="B959" s="1" t="n">
        <v>-6.1010957</v>
      </c>
      <c r="C959" s="1" t="s">
        <v>965</v>
      </c>
      <c r="D959" s="1" t="n">
        <v>-0.9782046</v>
      </c>
      <c r="E959" s="2" t="n">
        <v>3.14129904701461E-005</v>
      </c>
      <c r="F959" s="1" t="n">
        <v>0.000726237101368032</v>
      </c>
      <c r="G959" s="1" t="s">
        <v>589</v>
      </c>
    </row>
    <row r="960" customFormat="false" ht="14.4" hidden="false" customHeight="false" outlineLevel="0" collapsed="false">
      <c r="A960" s="1" t="n">
        <v>2781</v>
      </c>
      <c r="B960" s="1" t="n">
        <v>-6.1618013</v>
      </c>
      <c r="C960" s="1" t="s">
        <v>966</v>
      </c>
      <c r="D960" s="1" t="n">
        <v>-0.5293869</v>
      </c>
      <c r="E960" s="2" t="n">
        <v>1.5050106728214E-005</v>
      </c>
      <c r="F960" s="1" t="n">
        <v>0.000429916180074638</v>
      </c>
      <c r="G960" s="1" t="s">
        <v>589</v>
      </c>
    </row>
    <row r="961" customFormat="false" ht="14.4" hidden="false" customHeight="false" outlineLevel="0" collapsed="false">
      <c r="A961" s="1" t="n">
        <v>2782</v>
      </c>
      <c r="B961" s="1" t="n">
        <v>-6.207949</v>
      </c>
      <c r="C961" s="1" t="s">
        <v>967</v>
      </c>
      <c r="D961" s="1" t="n">
        <v>-1.2828496</v>
      </c>
      <c r="E961" s="2" t="n">
        <v>1.36662430354155E-005</v>
      </c>
      <c r="F961" s="1" t="n">
        <v>0.000414866173916084</v>
      </c>
      <c r="G961" s="1" t="s">
        <v>589</v>
      </c>
    </row>
    <row r="962" customFormat="false" ht="14.4" hidden="false" customHeight="false" outlineLevel="0" collapsed="false">
      <c r="A962" s="1" t="n">
        <v>2783</v>
      </c>
      <c r="B962" s="1" t="n">
        <v>-6.218933</v>
      </c>
      <c r="C962" s="1" t="s">
        <v>968</v>
      </c>
      <c r="D962" s="1" t="n">
        <v>-0.8443432</v>
      </c>
      <c r="E962" s="2" t="n">
        <v>1.23871564132305E-005</v>
      </c>
      <c r="F962" s="1" t="n">
        <v>0.000394367653267508</v>
      </c>
      <c r="G962" s="1" t="s">
        <v>589</v>
      </c>
    </row>
    <row r="963" customFormat="false" ht="14.4" hidden="false" customHeight="false" outlineLevel="0" collapsed="false">
      <c r="A963" s="1" t="n">
        <v>2784</v>
      </c>
      <c r="B963" s="1" t="n">
        <v>-6.226249</v>
      </c>
      <c r="C963" s="1" t="s">
        <v>969</v>
      </c>
      <c r="D963" s="1" t="n">
        <v>-2.313677</v>
      </c>
      <c r="E963" s="2" t="n">
        <v>4.18653708611036E-005</v>
      </c>
      <c r="F963" s="1" t="n">
        <v>0.000864199042300737</v>
      </c>
      <c r="G963" s="1" t="s">
        <v>589</v>
      </c>
    </row>
    <row r="964" customFormat="false" ht="14.4" hidden="false" customHeight="false" outlineLevel="0" collapsed="false">
      <c r="A964" s="1" t="n">
        <v>2785</v>
      </c>
      <c r="B964" s="1" t="n">
        <v>-6.2361407</v>
      </c>
      <c r="C964" s="1" t="s">
        <v>970</v>
      </c>
      <c r="D964" s="1" t="n">
        <v>-0.9544217</v>
      </c>
      <c r="E964" s="2" t="n">
        <v>1.4865194458779E-005</v>
      </c>
      <c r="F964" s="1" t="n">
        <v>0.000428967040096196</v>
      </c>
      <c r="G964" s="1" t="s">
        <v>589</v>
      </c>
    </row>
    <row r="965" customFormat="false" ht="14.4" hidden="false" customHeight="false" outlineLevel="0" collapsed="false">
      <c r="A965" s="1" t="n">
        <v>2786</v>
      </c>
      <c r="B965" s="1" t="n">
        <v>-6.242882</v>
      </c>
      <c r="C965" s="1" t="s">
        <v>971</v>
      </c>
      <c r="D965" s="1" t="n">
        <v>-1.0963068</v>
      </c>
      <c r="E965" s="2" t="n">
        <v>6.77526396936272E-005</v>
      </c>
      <c r="F965" s="1" t="n">
        <v>0.00114050276817605</v>
      </c>
      <c r="G965" s="1" t="s">
        <v>589</v>
      </c>
    </row>
    <row r="966" customFormat="false" ht="14.4" hidden="false" customHeight="false" outlineLevel="0" collapsed="false">
      <c r="A966" s="1" t="n">
        <v>2787</v>
      </c>
      <c r="B966" s="1" t="n">
        <v>-6.2620635</v>
      </c>
      <c r="C966" s="1" t="s">
        <v>972</v>
      </c>
      <c r="D966" s="1" t="n">
        <v>-1.2530581</v>
      </c>
      <c r="E966" s="2" t="n">
        <v>3.99574669891149E-005</v>
      </c>
      <c r="F966" s="1" t="n">
        <v>0.000849621929663286</v>
      </c>
      <c r="G966" s="1" t="s">
        <v>589</v>
      </c>
    </row>
    <row r="967" customFormat="false" ht="14.4" hidden="false" customHeight="false" outlineLevel="0" collapsed="false">
      <c r="A967" s="1" t="n">
        <v>2788</v>
      </c>
      <c r="B967" s="1" t="n">
        <v>-6.2752295</v>
      </c>
      <c r="C967" s="1" t="s">
        <v>973</v>
      </c>
      <c r="D967" s="1" t="n">
        <v>-1.7797444</v>
      </c>
      <c r="E967" s="2" t="n">
        <v>1.14451323488047E-005</v>
      </c>
      <c r="F967" s="1" t="n">
        <v>0.000380786285675526</v>
      </c>
      <c r="G967" s="1" t="s">
        <v>589</v>
      </c>
    </row>
    <row r="968" customFormat="false" ht="14.4" hidden="false" customHeight="false" outlineLevel="0" collapsed="false">
      <c r="A968" s="1" t="n">
        <v>2789</v>
      </c>
      <c r="B968" s="1" t="n">
        <v>-6.2770095</v>
      </c>
      <c r="C968" s="1" t="s">
        <v>974</v>
      </c>
      <c r="D968" s="1" t="n">
        <v>-1.7951428</v>
      </c>
      <c r="E968" s="2" t="n">
        <v>1.24111460893947E-005</v>
      </c>
      <c r="F968" s="1" t="n">
        <v>0.000394367653267508</v>
      </c>
      <c r="G968" s="1" t="s">
        <v>589</v>
      </c>
    </row>
    <row r="969" customFormat="false" ht="14.4" hidden="false" customHeight="false" outlineLevel="0" collapsed="false">
      <c r="A969" s="1" t="n">
        <v>2790</v>
      </c>
      <c r="B969" s="1" t="n">
        <v>-6.304825</v>
      </c>
      <c r="C969" s="1" t="s">
        <v>975</v>
      </c>
      <c r="D969" s="1" t="n">
        <v>-1.4774971</v>
      </c>
      <c r="E969" s="2" t="n">
        <v>7.67695614969254E-005</v>
      </c>
      <c r="F969" s="1" t="n">
        <v>0.00123354727223468</v>
      </c>
      <c r="G969" s="1" t="s">
        <v>589</v>
      </c>
    </row>
    <row r="970" customFormat="false" ht="14.4" hidden="false" customHeight="false" outlineLevel="0" collapsed="false">
      <c r="A970" s="1" t="n">
        <v>2791</v>
      </c>
      <c r="B970" s="1" t="n">
        <v>-6.33105</v>
      </c>
      <c r="C970" s="1" t="s">
        <v>976</v>
      </c>
      <c r="D970" s="1" t="n">
        <v>-0.7451931</v>
      </c>
      <c r="E970" s="2" t="n">
        <v>2.6471181203518E-005</v>
      </c>
      <c r="F970" s="1" t="n">
        <v>0.000674418922914855</v>
      </c>
      <c r="G970" s="1" t="s">
        <v>589</v>
      </c>
    </row>
    <row r="971" customFormat="false" ht="14.4" hidden="false" customHeight="false" outlineLevel="0" collapsed="false">
      <c r="A971" s="1" t="n">
        <v>2792</v>
      </c>
      <c r="B971" s="1" t="n">
        <v>-6.356507</v>
      </c>
      <c r="C971" s="1" t="s">
        <v>977</v>
      </c>
      <c r="D971" s="1" t="n">
        <v>-1.3106898</v>
      </c>
      <c r="E971" s="2" t="n">
        <v>1.47384225238984E-005</v>
      </c>
      <c r="F971" s="1" t="n">
        <v>0.000428967040096196</v>
      </c>
      <c r="G971" s="1" t="s">
        <v>589</v>
      </c>
    </row>
    <row r="972" customFormat="false" ht="14.4" hidden="false" customHeight="false" outlineLevel="0" collapsed="false">
      <c r="A972" s="1" t="n">
        <v>2793</v>
      </c>
      <c r="B972" s="1" t="n">
        <v>-6.3928494</v>
      </c>
      <c r="C972" s="1" t="s">
        <v>978</v>
      </c>
      <c r="D972" s="1" t="n">
        <v>-0.6859985</v>
      </c>
      <c r="E972" s="2" t="n">
        <v>1.3484725607214E-005</v>
      </c>
      <c r="F972" s="1" t="n">
        <v>0.000414508739317405</v>
      </c>
      <c r="G972" s="1" t="s">
        <v>589</v>
      </c>
    </row>
    <row r="973" customFormat="false" ht="14.4" hidden="false" customHeight="false" outlineLevel="0" collapsed="false">
      <c r="A973" s="1" t="n">
        <v>2794</v>
      </c>
      <c r="B973" s="1" t="n">
        <v>-6.403674</v>
      </c>
      <c r="C973" s="1" t="s">
        <v>979</v>
      </c>
      <c r="D973" s="1" t="n">
        <v>-1.2847509</v>
      </c>
      <c r="E973" s="2" t="n">
        <v>3.21002962061541E-005</v>
      </c>
      <c r="F973" s="1" t="n">
        <v>0.000726237101368032</v>
      </c>
      <c r="G973" s="1" t="s">
        <v>589</v>
      </c>
    </row>
    <row r="974" customFormat="false" ht="14.4" hidden="false" customHeight="false" outlineLevel="0" collapsed="false">
      <c r="A974" s="1" t="n">
        <v>2795</v>
      </c>
      <c r="B974" s="1" t="n">
        <v>-6.479097</v>
      </c>
      <c r="C974" s="1" t="s">
        <v>980</v>
      </c>
      <c r="D974" s="1" t="n">
        <v>-1.1031096</v>
      </c>
      <c r="E974" s="2" t="n">
        <v>6.23834809954236E-005</v>
      </c>
      <c r="F974" s="1" t="n">
        <v>0.00106921505609126</v>
      </c>
      <c r="G974" s="1" t="s">
        <v>589</v>
      </c>
    </row>
    <row r="975" customFormat="false" ht="14.4" hidden="false" customHeight="false" outlineLevel="0" collapsed="false">
      <c r="A975" s="1" t="n">
        <v>2796</v>
      </c>
      <c r="B975" s="1" t="n">
        <v>-6.5241146</v>
      </c>
      <c r="C975" s="1" t="s">
        <v>981</v>
      </c>
      <c r="D975" s="1" t="n">
        <v>-1.3965197</v>
      </c>
      <c r="E975" s="2" t="n">
        <v>1.4786359218212E-005</v>
      </c>
      <c r="F975" s="1" t="n">
        <v>0.000428967040096196</v>
      </c>
      <c r="G975" s="1" t="s">
        <v>589</v>
      </c>
    </row>
    <row r="976" customFormat="false" ht="14.4" hidden="false" customHeight="false" outlineLevel="0" collapsed="false">
      <c r="A976" s="1" t="n">
        <v>2797</v>
      </c>
      <c r="B976" s="1" t="n">
        <v>-6.5357127</v>
      </c>
      <c r="C976" s="1" t="s">
        <v>982</v>
      </c>
      <c r="D976" s="1" t="n">
        <v>-1.0170165</v>
      </c>
      <c r="E976" s="2" t="n">
        <v>8.69082612546645E-006</v>
      </c>
      <c r="F976" s="1" t="n">
        <v>0.000316174226498059</v>
      </c>
      <c r="G976" s="1" t="s">
        <v>589</v>
      </c>
    </row>
    <row r="977" customFormat="false" ht="14.4" hidden="false" customHeight="false" outlineLevel="0" collapsed="false">
      <c r="A977" s="1" t="n">
        <v>2798</v>
      </c>
      <c r="B977" s="1" t="n">
        <v>-6.537714</v>
      </c>
      <c r="C977" s="1" t="s">
        <v>983</v>
      </c>
      <c r="D977" s="1" t="n">
        <v>-0.73273915</v>
      </c>
      <c r="E977" s="2" t="n">
        <v>1.37897525983422E-005</v>
      </c>
      <c r="F977" s="1" t="n">
        <v>0.000414866173916084</v>
      </c>
      <c r="G977" s="1" t="s">
        <v>589</v>
      </c>
    </row>
    <row r="978" customFormat="false" ht="14.4" hidden="false" customHeight="false" outlineLevel="0" collapsed="false">
      <c r="A978" s="1" t="n">
        <v>2799</v>
      </c>
      <c r="B978" s="1" t="n">
        <v>-6.6072826</v>
      </c>
      <c r="C978" s="1" t="s">
        <v>984</v>
      </c>
      <c r="D978" s="1" t="n">
        <v>-1.0579603</v>
      </c>
      <c r="E978" s="2" t="n">
        <v>1.08090629222477E-005</v>
      </c>
      <c r="F978" s="1" t="n">
        <v>0.000363905118382341</v>
      </c>
      <c r="G978" s="1" t="s">
        <v>589</v>
      </c>
    </row>
    <row r="979" customFormat="false" ht="14.4" hidden="false" customHeight="false" outlineLevel="0" collapsed="false">
      <c r="A979" s="1" t="n">
        <v>2800</v>
      </c>
      <c r="B979" s="1" t="n">
        <v>-6.656668</v>
      </c>
      <c r="C979" s="1" t="s">
        <v>985</v>
      </c>
      <c r="D979" s="1" t="n">
        <v>-2.7962928</v>
      </c>
      <c r="E979" s="2" t="n">
        <v>3.98521700671716E-005</v>
      </c>
      <c r="F979" s="1" t="n">
        <v>0.000849621929663286</v>
      </c>
      <c r="G979" s="1" t="s">
        <v>589</v>
      </c>
    </row>
    <row r="980" customFormat="false" ht="14.4" hidden="false" customHeight="false" outlineLevel="0" collapsed="false">
      <c r="A980" s="1" t="n">
        <v>2801</v>
      </c>
      <c r="B980" s="1" t="n">
        <v>-6.6846247</v>
      </c>
      <c r="C980" s="1" t="s">
        <v>986</v>
      </c>
      <c r="D980" s="1" t="n">
        <v>-2.130164</v>
      </c>
      <c r="E980" s="2" t="n">
        <v>3.09845488017118E-005</v>
      </c>
      <c r="F980" s="1" t="n">
        <v>0.000726237101368032</v>
      </c>
      <c r="G980" s="1" t="s">
        <v>589</v>
      </c>
    </row>
    <row r="981" customFormat="false" ht="14.4" hidden="false" customHeight="false" outlineLevel="0" collapsed="false">
      <c r="A981" s="1" t="n">
        <v>2802</v>
      </c>
      <c r="B981" s="1" t="n">
        <v>-6.7103295</v>
      </c>
      <c r="C981" s="1" t="s">
        <v>987</v>
      </c>
      <c r="D981" s="1" t="n">
        <v>-0.81200606</v>
      </c>
      <c r="E981" s="2" t="n">
        <v>5.72070664676202E-006</v>
      </c>
      <c r="F981" s="1" t="n">
        <v>0.000260938038661983</v>
      </c>
      <c r="G981" s="1" t="s">
        <v>589</v>
      </c>
    </row>
    <row r="982" customFormat="false" ht="14.4" hidden="false" customHeight="false" outlineLevel="0" collapsed="false">
      <c r="A982" s="1" t="n">
        <v>2803</v>
      </c>
      <c r="B982" s="1" t="n">
        <v>-6.785637</v>
      </c>
      <c r="C982" s="1" t="s">
        <v>988</v>
      </c>
      <c r="D982" s="1" t="n">
        <v>-0.8680159</v>
      </c>
      <c r="E982" s="2" t="n">
        <v>4.38672284778649E-006</v>
      </c>
      <c r="F982" s="1" t="n">
        <v>0.000213890555405865</v>
      </c>
      <c r="G982" s="1" t="s">
        <v>589</v>
      </c>
    </row>
    <row r="983" customFormat="false" ht="14.4" hidden="false" customHeight="false" outlineLevel="0" collapsed="false">
      <c r="A983" s="1" t="n">
        <v>2804</v>
      </c>
      <c r="B983" s="1" t="n">
        <v>-7.0386415</v>
      </c>
      <c r="C983" s="1" t="s">
        <v>989</v>
      </c>
      <c r="D983" s="1" t="n">
        <v>-0.98498213</v>
      </c>
      <c r="E983" s="2" t="n">
        <v>3.29553238426959E-005</v>
      </c>
      <c r="F983" s="1" t="n">
        <v>0.000739663935136064</v>
      </c>
      <c r="G983" s="1" t="s">
        <v>589</v>
      </c>
    </row>
    <row r="984" customFormat="false" ht="14.4" hidden="false" customHeight="false" outlineLevel="0" collapsed="false">
      <c r="A984" s="1" t="n">
        <v>2805</v>
      </c>
      <c r="B984" s="1" t="n">
        <v>-7.063745</v>
      </c>
      <c r="C984" s="1" t="s">
        <v>990</v>
      </c>
      <c r="D984" s="1" t="n">
        <v>-0.78386986</v>
      </c>
      <c r="E984" s="2" t="n">
        <v>2.69057068213212E-006</v>
      </c>
      <c r="F984" s="1" t="n">
        <v>0.000166404439819788</v>
      </c>
      <c r="G984" s="1" t="s">
        <v>589</v>
      </c>
    </row>
    <row r="985" customFormat="false" ht="14.4" hidden="false" customHeight="false" outlineLevel="0" collapsed="false">
      <c r="A985" s="1" t="n">
        <v>2806</v>
      </c>
      <c r="B985" s="1" t="n">
        <v>-7.1114035</v>
      </c>
      <c r="C985" s="1" t="s">
        <v>991</v>
      </c>
      <c r="D985" s="1" t="n">
        <v>-1.157236</v>
      </c>
      <c r="E985" s="2" t="n">
        <v>4.10899388472838E-006</v>
      </c>
      <c r="F985" s="1" t="n">
        <v>0.000203863766772138</v>
      </c>
      <c r="G985" s="1" t="s">
        <v>589</v>
      </c>
    </row>
    <row r="986" customFormat="false" ht="14.4" hidden="false" customHeight="false" outlineLevel="0" collapsed="false">
      <c r="A986" s="1" t="n">
        <v>2807</v>
      </c>
      <c r="B986" s="1" t="n">
        <v>-7.1150336</v>
      </c>
      <c r="C986" s="1" t="s">
        <v>992</v>
      </c>
      <c r="D986" s="1" t="n">
        <v>-2.5747392</v>
      </c>
      <c r="E986" s="2" t="n">
        <v>5.92261069883216E-005</v>
      </c>
      <c r="F986" s="1" t="n">
        <v>0.00104031944449051</v>
      </c>
      <c r="G986" s="1" t="s">
        <v>589</v>
      </c>
    </row>
    <row r="987" customFormat="false" ht="14.4" hidden="false" customHeight="false" outlineLevel="0" collapsed="false">
      <c r="A987" s="1" t="n">
        <v>2808</v>
      </c>
      <c r="B987" s="1" t="n">
        <v>-7.124644</v>
      </c>
      <c r="C987" s="1" t="s">
        <v>993</v>
      </c>
      <c r="D987" s="1" t="n">
        <v>-0.8709376</v>
      </c>
      <c r="E987" s="2" t="n">
        <v>2.42199957894366E-006</v>
      </c>
      <c r="F987" s="1" t="n">
        <v>0.000159288716494248</v>
      </c>
      <c r="G987" s="1" t="s">
        <v>589</v>
      </c>
    </row>
    <row r="988" customFormat="false" ht="14.4" hidden="false" customHeight="false" outlineLevel="0" collapsed="false">
      <c r="A988" s="1" t="n">
        <v>2809</v>
      </c>
      <c r="B988" s="1" t="n">
        <v>-7.1808095</v>
      </c>
      <c r="C988" s="1" t="s">
        <v>994</v>
      </c>
      <c r="D988" s="1" t="n">
        <v>-1.0252936</v>
      </c>
      <c r="E988" s="2" t="n">
        <v>3.22218688738108E-006</v>
      </c>
      <c r="F988" s="1" t="n">
        <v>0.000175237394567571</v>
      </c>
      <c r="G988" s="1" t="s">
        <v>589</v>
      </c>
    </row>
    <row r="989" customFormat="false" ht="14.4" hidden="false" customHeight="false" outlineLevel="0" collapsed="false">
      <c r="A989" s="1" t="n">
        <v>2810</v>
      </c>
      <c r="B989" s="1" t="n">
        <v>-7.2302217</v>
      </c>
      <c r="C989" s="1" t="s">
        <v>995</v>
      </c>
      <c r="D989" s="1" t="n">
        <v>-2.493837</v>
      </c>
      <c r="E989" s="2" t="n">
        <v>3.82270317665961E-005</v>
      </c>
      <c r="F989" s="1" t="n">
        <v>0.000825236991113999</v>
      </c>
      <c r="G989" s="1" t="s">
        <v>589</v>
      </c>
    </row>
    <row r="990" customFormat="false" ht="14.4" hidden="false" customHeight="false" outlineLevel="0" collapsed="false">
      <c r="A990" s="1" t="n">
        <v>2811</v>
      </c>
      <c r="B990" s="1" t="n">
        <v>-7.3275437</v>
      </c>
      <c r="C990" s="1" t="s">
        <v>996</v>
      </c>
      <c r="D990" s="1" t="n">
        <v>-1.5189049</v>
      </c>
      <c r="E990" s="2" t="n">
        <v>5.19863487083877E-005</v>
      </c>
      <c r="F990" s="1" t="n">
        <v>0.000954658403554028</v>
      </c>
      <c r="G990" s="1" t="s">
        <v>589</v>
      </c>
    </row>
    <row r="991" customFormat="false" ht="14.4" hidden="false" customHeight="false" outlineLevel="0" collapsed="false">
      <c r="A991" s="1" t="n">
        <v>2812</v>
      </c>
      <c r="B991" s="1" t="n">
        <v>-7.341916</v>
      </c>
      <c r="C991" s="1" t="s">
        <v>997</v>
      </c>
      <c r="D991" s="1" t="n">
        <v>-1.8497272</v>
      </c>
      <c r="E991" s="2" t="n">
        <v>9.09696705085362E-006</v>
      </c>
      <c r="F991" s="1" t="n">
        <v>0.000321577785247675</v>
      </c>
      <c r="G991" s="1" t="s">
        <v>589</v>
      </c>
    </row>
    <row r="992" customFormat="false" ht="14.4" hidden="false" customHeight="false" outlineLevel="0" collapsed="false">
      <c r="A992" s="1" t="n">
        <v>2813</v>
      </c>
      <c r="B992" s="1" t="n">
        <v>-7.369924</v>
      </c>
      <c r="C992" s="1" t="s">
        <v>998</v>
      </c>
      <c r="D992" s="1" t="n">
        <v>-2.290019</v>
      </c>
      <c r="E992" s="2" t="n">
        <v>8.72050553990403E-006</v>
      </c>
      <c r="F992" s="1" t="n">
        <v>0.000316174226498059</v>
      </c>
      <c r="G992" s="1" t="s">
        <v>589</v>
      </c>
    </row>
    <row r="993" customFormat="false" ht="14.4" hidden="false" customHeight="false" outlineLevel="0" collapsed="false">
      <c r="A993" s="1" t="n">
        <v>2814</v>
      </c>
      <c r="B993" s="1" t="n">
        <v>-7.520714</v>
      </c>
      <c r="C993" s="1" t="s">
        <v>999</v>
      </c>
      <c r="D993" s="1" t="n">
        <v>-1.9070313</v>
      </c>
      <c r="E993" s="2" t="n">
        <v>7.43985469679503E-006</v>
      </c>
      <c r="F993" s="1" t="n">
        <v>0.000296336747641357</v>
      </c>
      <c r="G993" s="1" t="s">
        <v>589</v>
      </c>
    </row>
    <row r="994" customFormat="false" ht="14.4" hidden="false" customHeight="false" outlineLevel="0" collapsed="false">
      <c r="A994" s="1" t="n">
        <v>2815</v>
      </c>
      <c r="B994" s="1" t="n">
        <v>-7.527484</v>
      </c>
      <c r="C994" s="1" t="s">
        <v>1000</v>
      </c>
      <c r="D994" s="1" t="n">
        <v>-1.1932008</v>
      </c>
      <c r="E994" s="2" t="n">
        <v>1.80026298480562E-006</v>
      </c>
      <c r="F994" s="1" t="n">
        <v>0.000130542146693084</v>
      </c>
      <c r="G994" s="1" t="s">
        <v>589</v>
      </c>
    </row>
    <row r="995" customFormat="false" ht="14.4" hidden="false" customHeight="false" outlineLevel="0" collapsed="false">
      <c r="A995" s="1" t="n">
        <v>2816</v>
      </c>
      <c r="B995" s="1" t="n">
        <v>-7.6004167</v>
      </c>
      <c r="C995" s="1" t="s">
        <v>1001</v>
      </c>
      <c r="D995" s="1" t="n">
        <v>-1.2899814</v>
      </c>
      <c r="E995" s="2" t="n">
        <v>2.13020656383722E-006</v>
      </c>
      <c r="F995" s="1" t="n">
        <v>0.000143433908631706</v>
      </c>
      <c r="G995" s="1" t="s">
        <v>589</v>
      </c>
    </row>
    <row r="996" customFormat="false" ht="14.4" hidden="false" customHeight="false" outlineLevel="0" collapsed="false">
      <c r="A996" s="1" t="n">
        <v>2817</v>
      </c>
      <c r="B996" s="1" t="n">
        <v>-7.850733</v>
      </c>
      <c r="C996" s="1" t="s">
        <v>1002</v>
      </c>
      <c r="D996" s="1" t="n">
        <v>-2.7574992</v>
      </c>
      <c r="E996" s="2" t="n">
        <v>1.19505579627772E-006</v>
      </c>
      <c r="F996" s="2" t="n">
        <v>9.13410214019835E-005</v>
      </c>
      <c r="G996" s="1" t="s">
        <v>589</v>
      </c>
    </row>
    <row r="997" customFormat="false" ht="14.4" hidden="false" customHeight="false" outlineLevel="0" collapsed="false">
      <c r="A997" s="1" t="n">
        <v>2818</v>
      </c>
      <c r="B997" s="1" t="n">
        <v>-8.565153</v>
      </c>
      <c r="C997" s="1" t="s">
        <v>1003</v>
      </c>
      <c r="D997" s="1" t="n">
        <v>-2.2240946</v>
      </c>
      <c r="E997" s="2" t="n">
        <v>3.32724720786871E-007</v>
      </c>
      <c r="F997" s="2" t="n">
        <v>5.27716067803165E-005</v>
      </c>
      <c r="G997" s="1" t="s">
        <v>589</v>
      </c>
    </row>
    <row r="998" customFormat="false" ht="14.4" hidden="false" customHeight="false" outlineLevel="0" collapsed="false">
      <c r="A998" s="1" t="n">
        <v>2819</v>
      </c>
      <c r="B998" s="1" t="n">
        <v>-8.762819</v>
      </c>
      <c r="C998" s="1" t="s">
        <v>1004</v>
      </c>
      <c r="D998" s="1" t="n">
        <v>-3.099436</v>
      </c>
      <c r="E998" s="2" t="n">
        <v>3.35887171869058E-007</v>
      </c>
      <c r="F998" s="2" t="n">
        <v>5.27716067803165E-005</v>
      </c>
      <c r="G998" s="1" t="s">
        <v>589</v>
      </c>
    </row>
    <row r="999" customFormat="false" ht="14.4" hidden="false" customHeight="false" outlineLevel="0" collapsed="false">
      <c r="A999" s="1" t="n">
        <v>2820</v>
      </c>
      <c r="B999" s="1" t="n">
        <v>-8.789943</v>
      </c>
      <c r="C999" s="1" t="s">
        <v>1005</v>
      </c>
      <c r="D999" s="1" t="n">
        <v>-3.366038</v>
      </c>
      <c r="E999" s="2" t="n">
        <v>6.86700883008634E-007</v>
      </c>
      <c r="F999" s="2" t="n">
        <v>7.54853991979025E-005</v>
      </c>
      <c r="G999" s="1" t="s">
        <v>589</v>
      </c>
    </row>
    <row r="1000" customFormat="false" ht="14.4" hidden="false" customHeight="false" outlineLevel="0" collapsed="false">
      <c r="A1000" s="1" t="n">
        <v>2821</v>
      </c>
      <c r="B1000" s="1" t="n">
        <v>-9.014625</v>
      </c>
      <c r="C1000" s="1" t="s">
        <v>1006</v>
      </c>
      <c r="D1000" s="1" t="n">
        <v>-1.2330426</v>
      </c>
      <c r="E1000" s="2" t="n">
        <v>1.14056320702553E-007</v>
      </c>
      <c r="F1000" s="2" t="n">
        <v>3.29099410296014E-005</v>
      </c>
      <c r="G1000" s="1" t="s">
        <v>589</v>
      </c>
    </row>
    <row r="1001" customFormat="false" ht="14.4" hidden="false" customHeight="false" outlineLevel="0" collapsed="false">
      <c r="A1001" s="1" t="n">
        <v>2822</v>
      </c>
      <c r="B1001" s="1" t="n">
        <v>-9.303445</v>
      </c>
      <c r="C1001" s="1" t="s">
        <v>1007</v>
      </c>
      <c r="D1001" s="1" t="n">
        <v>-3.3005903</v>
      </c>
      <c r="E1001" s="2" t="n">
        <v>2.83871915798121E-006</v>
      </c>
      <c r="F1001" s="1" t="n">
        <v>0.000166404439819788</v>
      </c>
      <c r="G1001" s="1" t="s">
        <v>589</v>
      </c>
    </row>
    <row r="1002" customFormat="false" ht="14.4" hidden="false" customHeight="false" outlineLevel="0" collapsed="false">
      <c r="A1002" s="1" t="n">
        <v>2823</v>
      </c>
      <c r="B1002" s="1" t="n">
        <v>-9.927824</v>
      </c>
      <c r="C1002" s="1" t="s">
        <v>1008</v>
      </c>
      <c r="D1002" s="1" t="n">
        <v>-3.893956</v>
      </c>
      <c r="E1002" s="2" t="n">
        <v>9.41991137993695E-008</v>
      </c>
      <c r="F1002" s="2" t="n">
        <v>3.29099410296014E-005</v>
      </c>
      <c r="G1002" s="1" t="s">
        <v>589</v>
      </c>
    </row>
    <row r="1003" customFormat="false" ht="14.4" hidden="false" customHeight="false" outlineLevel="0" collapsed="false">
      <c r="A1003" s="1" t="n">
        <v>2824</v>
      </c>
      <c r="B1003" s="1" t="n">
        <v>-9.941738</v>
      </c>
      <c r="C1003" s="1" t="s">
        <v>1009</v>
      </c>
      <c r="D1003" s="1" t="n">
        <v>-2.8469508</v>
      </c>
      <c r="E1003" s="2" t="n">
        <v>3.00138179564366E-007</v>
      </c>
      <c r="F1003" s="2" t="n">
        <v>5.27716067803165E-005</v>
      </c>
      <c r="G1003" s="1" t="s">
        <v>589</v>
      </c>
    </row>
    <row r="1004" customFormat="false" ht="14.4" hidden="false" customHeight="false" outlineLevel="0" collapsed="false">
      <c r="A1004" s="1" t="n">
        <v>2825</v>
      </c>
      <c r="B1004" s="1" t="n">
        <v>-10.146552</v>
      </c>
      <c r="C1004" s="1" t="s">
        <v>1010</v>
      </c>
      <c r="D1004" s="1" t="n">
        <v>-3.4592633</v>
      </c>
      <c r="E1004" s="2" t="n">
        <v>2.53392905886457E-008</v>
      </c>
      <c r="F1004" s="2" t="n">
        <v>1.95384187440222E-005</v>
      </c>
      <c r="G1004" s="1" t="s">
        <v>589</v>
      </c>
    </row>
    <row r="1005" customFormat="false" ht="14.4" hidden="false" customHeight="false" outlineLevel="0" collapsed="false">
      <c r="A1005" s="1" t="n">
        <v>2826</v>
      </c>
      <c r="B1005" s="1" t="n">
        <v>-10.411594</v>
      </c>
      <c r="C1005" s="1" t="s">
        <v>1011</v>
      </c>
      <c r="D1005" s="1" t="n">
        <v>-2.6474621</v>
      </c>
      <c r="E1005" s="2" t="n">
        <v>9.7421231475102E-007</v>
      </c>
      <c r="F1005" s="2" t="n">
        <v>8.64705812112143E-005</v>
      </c>
      <c r="G1005" s="1" t="s">
        <v>589</v>
      </c>
    </row>
    <row r="1006" customFormat="false" ht="14.4" hidden="false" customHeight="false" outlineLevel="0" collapsed="false">
      <c r="A1006" s="1" t="n">
        <v>2827</v>
      </c>
      <c r="B1006" s="1" t="n">
        <v>-11.803203</v>
      </c>
      <c r="C1006" s="1" t="s">
        <v>1012</v>
      </c>
      <c r="D1006" s="1" t="n">
        <v>-4.477497</v>
      </c>
      <c r="E1006" s="2" t="n">
        <v>1.78721881737583E-008</v>
      </c>
      <c r="F1006" s="2" t="n">
        <v>1.95384187440222E-005</v>
      </c>
      <c r="G1006" s="1" t="s">
        <v>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1013</v>
      </c>
      <c r="C1" s="1" t="s">
        <v>1014</v>
      </c>
      <c r="D1" s="1" t="s">
        <v>1015</v>
      </c>
      <c r="E1" s="1" t="s">
        <v>1016</v>
      </c>
      <c r="F1" s="3" t="s">
        <v>1017</v>
      </c>
      <c r="G1" s="3" t="s">
        <v>1018</v>
      </c>
      <c r="H1" s="3" t="s">
        <v>1019</v>
      </c>
      <c r="I1" s="3" t="s">
        <v>1020</v>
      </c>
    </row>
    <row r="2" customFormat="false" ht="14.4" hidden="false" customHeight="false" outlineLevel="0" collapsed="false">
      <c r="A2" s="1" t="n">
        <v>0</v>
      </c>
      <c r="B2" s="1" t="s">
        <v>1021</v>
      </c>
      <c r="C2" s="1" t="s">
        <v>1022</v>
      </c>
      <c r="D2" s="2" t="n">
        <v>2.23672674109129E-040</v>
      </c>
      <c r="E2" s="3" t="b">
        <f aca="false">TRUE()</f>
        <v>1</v>
      </c>
      <c r="F2" s="3" t="n">
        <v>61</v>
      </c>
      <c r="G2" s="3" t="n">
        <v>0.168044077134986</v>
      </c>
      <c r="H2" s="3" t="n">
        <v>0.383647798742138</v>
      </c>
      <c r="I2" s="3" t="n">
        <v>0.00433138502776049</v>
      </c>
    </row>
    <row r="3" customFormat="false" ht="14.4" hidden="false" customHeight="false" outlineLevel="0" collapsed="false">
      <c r="A3" s="1" t="n">
        <v>1</v>
      </c>
      <c r="B3" s="1" t="s">
        <v>1021</v>
      </c>
      <c r="C3" s="1" t="s">
        <v>1023</v>
      </c>
      <c r="D3" s="2" t="n">
        <v>2.45975312059596E-039</v>
      </c>
      <c r="E3" s="3" t="b">
        <f aca="false">TRUE()</f>
        <v>1</v>
      </c>
      <c r="F3" s="3" t="n">
        <v>69</v>
      </c>
      <c r="G3" s="3" t="n">
        <v>0.190082644628099</v>
      </c>
      <c r="H3" s="3" t="n">
        <v>0.313636363636363</v>
      </c>
      <c r="I3" s="2" t="n">
        <v>1.2428460031906E-006</v>
      </c>
    </row>
    <row r="4" customFormat="false" ht="14.4" hidden="false" customHeight="false" outlineLevel="0" collapsed="false">
      <c r="A4" s="1" t="n">
        <v>2</v>
      </c>
      <c r="B4" s="1" t="s">
        <v>1021</v>
      </c>
      <c r="C4" s="1" t="s">
        <v>1022</v>
      </c>
      <c r="D4" s="2" t="n">
        <v>5.72746504522065E-023</v>
      </c>
      <c r="E4" s="3" t="b">
        <f aca="false">TRUE()</f>
        <v>1</v>
      </c>
      <c r="F4" s="3" t="n">
        <v>39</v>
      </c>
      <c r="G4" s="3" t="n">
        <v>0.107438016528925</v>
      </c>
      <c r="H4" s="3" t="n">
        <v>0.345132743362831</v>
      </c>
      <c r="I4" s="3" t="n">
        <v>0.00433138502776049</v>
      </c>
    </row>
    <row r="5" customFormat="false" ht="14.4" hidden="false" customHeight="false" outlineLevel="0" collapsed="false">
      <c r="A5" s="1" t="n">
        <v>3</v>
      </c>
      <c r="B5" s="1" t="s">
        <v>1021</v>
      </c>
      <c r="C5" s="1" t="s">
        <v>1023</v>
      </c>
      <c r="D5" s="2" t="n">
        <v>1.07696130608279E-022</v>
      </c>
      <c r="E5" s="3" t="b">
        <f aca="false">TRUE()</f>
        <v>1</v>
      </c>
      <c r="F5" s="3" t="n">
        <v>34</v>
      </c>
      <c r="G5" s="3" t="n">
        <v>0.09366391184573</v>
      </c>
      <c r="H5" s="3" t="n">
        <v>0.409638554216867</v>
      </c>
      <c r="I5" s="2" t="n">
        <v>1.2428460031906E-006</v>
      </c>
    </row>
    <row r="6" customFormat="false" ht="14.4" hidden="false" customHeight="false" outlineLevel="0" collapsed="false">
      <c r="A6" s="1" t="n">
        <v>4</v>
      </c>
      <c r="B6" s="1" t="s">
        <v>1021</v>
      </c>
      <c r="C6" s="1" t="s">
        <v>1023</v>
      </c>
      <c r="D6" s="2" t="n">
        <v>4.26949679304302E-022</v>
      </c>
      <c r="E6" s="3" t="b">
        <f aca="false">TRUE()</f>
        <v>1</v>
      </c>
      <c r="F6" s="3" t="n">
        <v>33</v>
      </c>
      <c r="G6" s="3" t="n">
        <v>0.0909090909090909</v>
      </c>
      <c r="H6" s="3" t="n">
        <v>0.4125</v>
      </c>
      <c r="I6" s="2" t="n">
        <v>1.2428460031906E-006</v>
      </c>
    </row>
    <row r="7" customFormat="false" ht="14.4" hidden="false" customHeight="false" outlineLevel="0" collapsed="false">
      <c r="A7" s="1" t="n">
        <v>5</v>
      </c>
      <c r="B7" s="1" t="s">
        <v>1021</v>
      </c>
      <c r="C7" s="1" t="s">
        <v>1023</v>
      </c>
      <c r="D7" s="2" t="n">
        <v>1.11487146166363E-021</v>
      </c>
      <c r="E7" s="3" t="b">
        <f aca="false">TRUE()</f>
        <v>1</v>
      </c>
      <c r="F7" s="3" t="n">
        <v>33</v>
      </c>
      <c r="G7" s="3" t="n">
        <v>0.0909090909090909</v>
      </c>
      <c r="H7" s="3" t="n">
        <v>0.402439024390243</v>
      </c>
      <c r="I7" s="2" t="n">
        <v>1.2428460031906E-006</v>
      </c>
    </row>
    <row r="8" customFormat="false" ht="14.4" hidden="false" customHeight="false" outlineLevel="0" collapsed="false">
      <c r="A8" s="1" t="n">
        <v>7</v>
      </c>
      <c r="B8" s="1" t="s">
        <v>1021</v>
      </c>
      <c r="C8" s="1" t="s">
        <v>1022</v>
      </c>
      <c r="D8" s="2" t="n">
        <v>8.58151064780307E-017</v>
      </c>
      <c r="E8" s="3" t="b">
        <f aca="false">TRUE()</f>
        <v>1</v>
      </c>
      <c r="F8" s="3" t="n">
        <v>30</v>
      </c>
      <c r="G8" s="3" t="n">
        <v>0.0826446280991735</v>
      </c>
      <c r="H8" s="3" t="n">
        <v>0.333333333333333</v>
      </c>
      <c r="I8" s="3" t="n">
        <v>0.00433138502776049</v>
      </c>
    </row>
    <row r="9" customFormat="false" ht="14.4" hidden="false" customHeight="false" outlineLevel="0" collapsed="false">
      <c r="A9" s="1" t="n">
        <v>8</v>
      </c>
      <c r="B9" s="1" t="s">
        <v>1021</v>
      </c>
      <c r="C9" s="1" t="s">
        <v>1024</v>
      </c>
      <c r="D9" s="2" t="n">
        <v>1.31894092149035E-016</v>
      </c>
      <c r="E9" s="3" t="b">
        <f aca="false">TRUE()</f>
        <v>1</v>
      </c>
      <c r="F9" s="3" t="n">
        <v>33</v>
      </c>
      <c r="G9" s="3" t="n">
        <v>0.0909090909090909</v>
      </c>
      <c r="H9" s="3" t="n">
        <v>0.292035398230088</v>
      </c>
      <c r="I9" s="2" t="n">
        <v>6.40287326473006E-009</v>
      </c>
    </row>
    <row r="10" customFormat="false" ht="14.4" hidden="false" customHeight="false" outlineLevel="0" collapsed="false">
      <c r="A10" s="1" t="n">
        <v>9</v>
      </c>
      <c r="B10" s="1" t="s">
        <v>1021</v>
      </c>
      <c r="C10" s="1" t="s">
        <v>1024</v>
      </c>
      <c r="D10" s="2" t="n">
        <v>1.31894092149035E-016</v>
      </c>
      <c r="E10" s="3" t="b">
        <f aca="false">TRUE()</f>
        <v>1</v>
      </c>
      <c r="F10" s="3" t="n">
        <v>33</v>
      </c>
      <c r="G10" s="3" t="n">
        <v>0.0909090909090909</v>
      </c>
      <c r="H10" s="3" t="n">
        <v>0.292035398230088</v>
      </c>
      <c r="I10" s="2" t="n">
        <v>6.40287326473006E-009</v>
      </c>
    </row>
    <row r="11" customFormat="false" ht="14.4" hidden="false" customHeight="false" outlineLevel="0" collapsed="false">
      <c r="A11" s="1" t="n">
        <v>10</v>
      </c>
      <c r="B11" s="1" t="s">
        <v>1021</v>
      </c>
      <c r="C11" s="1" t="s">
        <v>1023</v>
      </c>
      <c r="D11" s="2" t="n">
        <v>1.75566199453208E-016</v>
      </c>
      <c r="E11" s="3" t="b">
        <f aca="false">TRUE()</f>
        <v>1</v>
      </c>
      <c r="F11" s="3" t="n">
        <v>30</v>
      </c>
      <c r="G11" s="3" t="n">
        <v>0.0826446280991735</v>
      </c>
      <c r="H11" s="3" t="n">
        <v>0.326086956521739</v>
      </c>
      <c r="I11" s="2" t="n">
        <v>1.2428460031906E-006</v>
      </c>
    </row>
    <row r="12" customFormat="false" ht="14.4" hidden="false" customHeight="false" outlineLevel="0" collapsed="false">
      <c r="A12" s="1" t="n">
        <v>11</v>
      </c>
      <c r="B12" s="1" t="s">
        <v>1021</v>
      </c>
      <c r="C12" s="1" t="s">
        <v>1023</v>
      </c>
      <c r="D12" s="2" t="n">
        <v>3.28658489345864E-016</v>
      </c>
      <c r="E12" s="3" t="b">
        <f aca="false">TRUE()</f>
        <v>1</v>
      </c>
      <c r="F12" s="3" t="n">
        <v>31</v>
      </c>
      <c r="G12" s="3" t="n">
        <v>0.0853994490358126</v>
      </c>
      <c r="H12" s="3" t="n">
        <v>0.306930693069306</v>
      </c>
      <c r="I12" s="2" t="n">
        <v>1.2428460031906E-006</v>
      </c>
    </row>
    <row r="13" customFormat="false" ht="14.4" hidden="false" customHeight="false" outlineLevel="0" collapsed="false">
      <c r="A13" s="1" t="n">
        <v>12</v>
      </c>
      <c r="B13" s="1" t="s">
        <v>1021</v>
      </c>
      <c r="C13" s="1" t="s">
        <v>1024</v>
      </c>
      <c r="D13" s="2" t="n">
        <v>3.5180013886504E-016</v>
      </c>
      <c r="E13" s="3" t="b">
        <f aca="false">TRUE()</f>
        <v>1</v>
      </c>
      <c r="F13" s="3" t="n">
        <v>30</v>
      </c>
      <c r="G13" s="3" t="n">
        <v>0.0826446280991735</v>
      </c>
      <c r="H13" s="3" t="n">
        <v>0.319148936170212</v>
      </c>
      <c r="I13" s="2" t="n">
        <v>6.40287326473006E-009</v>
      </c>
    </row>
    <row r="14" customFormat="false" ht="14.4" hidden="false" customHeight="false" outlineLevel="0" collapsed="false">
      <c r="A14" s="1" t="n">
        <v>13</v>
      </c>
      <c r="B14" s="1" t="s">
        <v>1021</v>
      </c>
      <c r="C14" s="1" t="s">
        <v>1022</v>
      </c>
      <c r="D14" s="2" t="n">
        <v>5.92982249309598E-016</v>
      </c>
      <c r="E14" s="3" t="b">
        <f aca="false">TRUE()</f>
        <v>1</v>
      </c>
      <c r="F14" s="3" t="n">
        <v>22</v>
      </c>
      <c r="G14" s="3" t="n">
        <v>0.0606060606060606</v>
      </c>
      <c r="H14" s="3" t="n">
        <v>0.478260869565217</v>
      </c>
      <c r="I14" s="3" t="n">
        <v>0.00433138502776049</v>
      </c>
    </row>
    <row r="15" customFormat="false" ht="14.4" hidden="false" customHeight="false" outlineLevel="0" collapsed="false">
      <c r="A15" s="1" t="n">
        <v>14</v>
      </c>
      <c r="B15" s="1" t="s">
        <v>1021</v>
      </c>
      <c r="C15" s="1" t="s">
        <v>1023</v>
      </c>
      <c r="D15" s="2" t="n">
        <v>9.68489907318592E-016</v>
      </c>
      <c r="E15" s="3" t="b">
        <f aca="false">TRUE()</f>
        <v>1</v>
      </c>
      <c r="F15" s="3" t="n">
        <v>32</v>
      </c>
      <c r="G15" s="3" t="n">
        <v>0.0881542699724518</v>
      </c>
      <c r="H15" s="3" t="n">
        <v>0.285714285714285</v>
      </c>
      <c r="I15" s="2" t="n">
        <v>1.2428460031906E-006</v>
      </c>
    </row>
    <row r="16" customFormat="false" ht="14.4" hidden="false" customHeight="false" outlineLevel="0" collapsed="false">
      <c r="A16" s="1" t="n">
        <v>15</v>
      </c>
      <c r="B16" s="1" t="s">
        <v>1021</v>
      </c>
      <c r="C16" s="1" t="s">
        <v>1023</v>
      </c>
      <c r="D16" s="2" t="n">
        <v>6.93913456756068E-015</v>
      </c>
      <c r="E16" s="3" t="b">
        <f aca="false">TRUE()</f>
        <v>1</v>
      </c>
      <c r="F16" s="3" t="n">
        <v>31</v>
      </c>
      <c r="G16" s="3" t="n">
        <v>0.0853994490358126</v>
      </c>
      <c r="H16" s="3" t="n">
        <v>0.279279279279279</v>
      </c>
      <c r="I16" s="2" t="n">
        <v>1.2428460031906E-006</v>
      </c>
    </row>
    <row r="17" customFormat="false" ht="14.4" hidden="false" customHeight="false" outlineLevel="0" collapsed="false">
      <c r="A17" s="1" t="n">
        <v>16</v>
      </c>
      <c r="B17" s="1" t="s">
        <v>1021</v>
      </c>
      <c r="C17" s="1" t="s">
        <v>1023</v>
      </c>
      <c r="D17" s="2" t="n">
        <v>7.04964703937233E-015</v>
      </c>
      <c r="E17" s="3" t="b">
        <f aca="false">TRUE()</f>
        <v>1</v>
      </c>
      <c r="F17" s="3" t="n">
        <v>32</v>
      </c>
      <c r="G17" s="3" t="n">
        <v>0.0881542699724518</v>
      </c>
      <c r="H17" s="3" t="n">
        <v>0.26890756302521</v>
      </c>
      <c r="I17" s="2" t="n">
        <v>1.2428460031906E-006</v>
      </c>
    </row>
    <row r="18" customFormat="false" ht="14.4" hidden="false" customHeight="false" outlineLevel="0" collapsed="false">
      <c r="A18" s="1" t="n">
        <v>17</v>
      </c>
      <c r="B18" s="1" t="s">
        <v>1021</v>
      </c>
      <c r="C18" s="1" t="s">
        <v>1023</v>
      </c>
      <c r="D18" s="2" t="n">
        <v>7.04964703937233E-015</v>
      </c>
      <c r="E18" s="3" t="b">
        <f aca="false">TRUE()</f>
        <v>1</v>
      </c>
      <c r="F18" s="3" t="n">
        <v>32</v>
      </c>
      <c r="G18" s="3" t="n">
        <v>0.0881542699724518</v>
      </c>
      <c r="H18" s="3" t="n">
        <v>0.26890756302521</v>
      </c>
      <c r="I18" s="2" t="n">
        <v>1.2428460031906E-006</v>
      </c>
    </row>
    <row r="19" customFormat="false" ht="14.4" hidden="false" customHeight="false" outlineLevel="0" collapsed="false">
      <c r="A19" s="1" t="n">
        <v>18</v>
      </c>
      <c r="B19" s="1" t="s">
        <v>1021</v>
      </c>
      <c r="C19" s="1" t="s">
        <v>1022</v>
      </c>
      <c r="D19" s="2" t="n">
        <v>4.18318078282654E-014</v>
      </c>
      <c r="E19" s="3" t="b">
        <f aca="false">TRUE()</f>
        <v>1</v>
      </c>
      <c r="F19" s="3" t="n">
        <v>15</v>
      </c>
      <c r="G19" s="3" t="n">
        <v>0.0413223140495867</v>
      </c>
      <c r="H19" s="3" t="n">
        <v>0.714285714285714</v>
      </c>
      <c r="I19" s="3" t="n">
        <v>0.00433138502776049</v>
      </c>
    </row>
    <row r="20" customFormat="false" ht="14.4" hidden="false" customHeight="false" outlineLevel="0" collapsed="false">
      <c r="A20" s="1" t="n">
        <v>19</v>
      </c>
      <c r="B20" s="1" t="s">
        <v>1021</v>
      </c>
      <c r="C20" s="1" t="s">
        <v>1022</v>
      </c>
      <c r="D20" s="2" t="n">
        <v>4.37546779361331E-011</v>
      </c>
      <c r="E20" s="3" t="b">
        <f aca="false">TRUE()</f>
        <v>1</v>
      </c>
      <c r="F20" s="3" t="n">
        <v>16</v>
      </c>
      <c r="G20" s="3" t="n">
        <v>0.0440771349862259</v>
      </c>
      <c r="H20" s="3" t="n">
        <v>0.470588235294117</v>
      </c>
      <c r="I20" s="3" t="n">
        <v>0.00433138502776049</v>
      </c>
    </row>
    <row r="21" customFormat="false" ht="14.4" hidden="false" customHeight="false" outlineLevel="0" collapsed="false">
      <c r="A21" s="1" t="n">
        <v>20</v>
      </c>
      <c r="B21" s="1" t="s">
        <v>1021</v>
      </c>
      <c r="C21" s="1" t="s">
        <v>1022</v>
      </c>
      <c r="D21" s="2" t="n">
        <v>9.16855253808237E-009</v>
      </c>
      <c r="E21" s="3" t="b">
        <f aca="false">TRUE()</f>
        <v>1</v>
      </c>
      <c r="F21" s="3" t="n">
        <v>17</v>
      </c>
      <c r="G21" s="3" t="n">
        <v>0.046831955922865</v>
      </c>
      <c r="H21" s="3" t="n">
        <v>0.326923076923076</v>
      </c>
      <c r="I21" s="3" t="n">
        <v>0.00433138502776049</v>
      </c>
    </row>
    <row r="22" customFormat="false" ht="14.4" hidden="false" customHeight="false" outlineLevel="0" collapsed="false">
      <c r="A22" s="1" t="n">
        <v>21</v>
      </c>
      <c r="B22" s="1" t="s">
        <v>1021</v>
      </c>
      <c r="C22" s="1" t="s">
        <v>1024</v>
      </c>
      <c r="D22" s="2" t="n">
        <v>1.2805746324264E-008</v>
      </c>
      <c r="E22" s="3" t="b">
        <f aca="false">TRUE()</f>
        <v>1</v>
      </c>
      <c r="F22" s="3" t="n">
        <v>30</v>
      </c>
      <c r="G22" s="3" t="n">
        <v>0.0826446280991735</v>
      </c>
      <c r="H22" s="3" t="n">
        <v>0.175438596491228</v>
      </c>
      <c r="I22" s="2" t="n">
        <v>6.40287326473006E-009</v>
      </c>
    </row>
    <row r="23" customFormat="false" ht="14.4" hidden="false" customHeight="false" outlineLevel="0" collapsed="false">
      <c r="A23" s="1" t="n">
        <v>22</v>
      </c>
      <c r="B23" s="1" t="s">
        <v>1021</v>
      </c>
      <c r="C23" s="1" t="s">
        <v>1024</v>
      </c>
      <c r="D23" s="2" t="n">
        <v>1.2805746324264E-008</v>
      </c>
      <c r="E23" s="3" t="b">
        <f aca="false">TRUE()</f>
        <v>1</v>
      </c>
      <c r="F23" s="3" t="n">
        <v>30</v>
      </c>
      <c r="G23" s="3" t="n">
        <v>0.0826446280991735</v>
      </c>
      <c r="H23" s="3" t="n">
        <v>0.175438596491228</v>
      </c>
      <c r="I23" s="2" t="n">
        <v>6.40287326473006E-009</v>
      </c>
    </row>
    <row r="24" customFormat="false" ht="14.4" hidden="false" customHeight="false" outlineLevel="0" collapsed="false">
      <c r="A24" s="1" t="n">
        <v>23</v>
      </c>
      <c r="B24" s="1" t="s">
        <v>1021</v>
      </c>
      <c r="C24" s="1" t="s">
        <v>1024</v>
      </c>
      <c r="D24" s="2" t="n">
        <v>1.2805746324264E-008</v>
      </c>
      <c r="E24" s="3" t="b">
        <f aca="false">TRUE()</f>
        <v>1</v>
      </c>
      <c r="F24" s="3" t="n">
        <v>30</v>
      </c>
      <c r="G24" s="3" t="n">
        <v>0.0826446280991735</v>
      </c>
      <c r="H24" s="3" t="n">
        <v>0.175438596491228</v>
      </c>
      <c r="I24" s="2" t="n">
        <v>6.40287326473006E-009</v>
      </c>
    </row>
    <row r="25" customFormat="false" ht="14.4" hidden="false" customHeight="false" outlineLevel="0" collapsed="false">
      <c r="A25" s="1" t="n">
        <v>26</v>
      </c>
      <c r="B25" s="1" t="s">
        <v>1021</v>
      </c>
      <c r="C25" s="1" t="s">
        <v>1022</v>
      </c>
      <c r="D25" s="2" t="n">
        <v>6.40861788329625E-007</v>
      </c>
      <c r="E25" s="3" t="b">
        <f aca="false">TRUE()</f>
        <v>1</v>
      </c>
      <c r="F25" s="3" t="n">
        <v>33</v>
      </c>
      <c r="G25" s="3" t="n">
        <v>0.0909090909090909</v>
      </c>
      <c r="H25" s="3" t="n">
        <v>0.139830508474576</v>
      </c>
      <c r="I25" s="3" t="n">
        <v>0.00433138502776049</v>
      </c>
    </row>
    <row r="26" customFormat="false" ht="14.4" hidden="false" customHeight="false" outlineLevel="0" collapsed="false">
      <c r="A26" s="1" t="n">
        <v>27</v>
      </c>
      <c r="B26" s="1" t="s">
        <v>1021</v>
      </c>
      <c r="C26" s="1" t="s">
        <v>1023</v>
      </c>
      <c r="D26" s="2" t="n">
        <v>8.08084479242882E-007</v>
      </c>
      <c r="E26" s="3" t="b">
        <f aca="false">TRUE()</f>
        <v>1</v>
      </c>
      <c r="F26" s="3" t="n">
        <v>16</v>
      </c>
      <c r="G26" s="3" t="n">
        <v>0.0440771349862259</v>
      </c>
      <c r="H26" s="3" t="n">
        <v>0.271186440677966</v>
      </c>
      <c r="I26" s="2" t="n">
        <v>1.2428460031906E-006</v>
      </c>
    </row>
    <row r="27" customFormat="false" ht="14.4" hidden="false" customHeight="false" outlineLevel="0" collapsed="false">
      <c r="A27" s="1" t="n">
        <v>28</v>
      </c>
      <c r="B27" s="1" t="s">
        <v>1021</v>
      </c>
      <c r="C27" s="1" t="s">
        <v>1023</v>
      </c>
      <c r="D27" s="2" t="n">
        <v>1.01175684964577E-006</v>
      </c>
      <c r="E27" s="3" t="b">
        <f aca="false">TRUE()</f>
        <v>1</v>
      </c>
      <c r="F27" s="3" t="n">
        <v>15</v>
      </c>
      <c r="G27" s="3" t="n">
        <v>0.0413223140495867</v>
      </c>
      <c r="H27" s="3" t="n">
        <v>0.288461538461538</v>
      </c>
      <c r="I27" s="2" t="n">
        <v>1.2428460031906E-006</v>
      </c>
    </row>
    <row r="28" customFormat="false" ht="14.4" hidden="false" customHeight="false" outlineLevel="0" collapsed="false">
      <c r="A28" s="1" t="n">
        <v>29</v>
      </c>
      <c r="B28" s="1" t="s">
        <v>1021</v>
      </c>
      <c r="C28" s="1" t="s">
        <v>1022</v>
      </c>
      <c r="D28" s="2" t="n">
        <v>1.5826875436925E-006</v>
      </c>
      <c r="E28" s="3" t="b">
        <f aca="false">TRUE()</f>
        <v>1</v>
      </c>
      <c r="F28" s="3" t="n">
        <v>9</v>
      </c>
      <c r="G28" s="3" t="n">
        <v>0.024793388429752</v>
      </c>
      <c r="H28" s="3" t="n">
        <v>0.5625</v>
      </c>
      <c r="I28" s="3" t="n">
        <v>0.00433138502776049</v>
      </c>
    </row>
    <row r="29" customFormat="false" ht="14.4" hidden="false" customHeight="false" outlineLevel="0" collapsed="false">
      <c r="A29" s="1" t="n">
        <v>30</v>
      </c>
      <c r="B29" s="1" t="s">
        <v>1021</v>
      </c>
      <c r="C29" s="1" t="s">
        <v>1022</v>
      </c>
      <c r="D29" s="2" t="n">
        <v>3.23585495764873E-006</v>
      </c>
      <c r="E29" s="3" t="b">
        <f aca="false">TRUE()</f>
        <v>1</v>
      </c>
      <c r="F29" s="3" t="n">
        <v>9</v>
      </c>
      <c r="G29" s="3" t="n">
        <v>0.024793388429752</v>
      </c>
      <c r="H29" s="3" t="n">
        <v>0.529411764705882</v>
      </c>
      <c r="I29" s="3" t="n">
        <v>0.00433138502776049</v>
      </c>
    </row>
    <row r="30" customFormat="false" ht="14.4" hidden="false" customHeight="false" outlineLevel="0" collapsed="false">
      <c r="A30" s="1" t="n">
        <v>31</v>
      </c>
      <c r="B30" s="1" t="s">
        <v>1021</v>
      </c>
      <c r="C30" s="1" t="s">
        <v>1025</v>
      </c>
      <c r="D30" s="2" t="n">
        <v>3.23585495764873E-006</v>
      </c>
      <c r="E30" s="3" t="b">
        <f aca="false">TRUE()</f>
        <v>1</v>
      </c>
      <c r="F30" s="3" t="n">
        <v>9</v>
      </c>
      <c r="G30" s="3" t="n">
        <v>0.024793388429752</v>
      </c>
      <c r="H30" s="3" t="n">
        <v>0.529411764705882</v>
      </c>
      <c r="I30" s="2" t="n">
        <v>3.39235578818785E-006</v>
      </c>
    </row>
    <row r="31" customFormat="false" ht="14.4" hidden="false" customHeight="false" outlineLevel="0" collapsed="false">
      <c r="A31" s="1" t="n">
        <v>32</v>
      </c>
      <c r="B31" s="1" t="s">
        <v>1021</v>
      </c>
      <c r="C31" s="1" t="s">
        <v>1025</v>
      </c>
      <c r="D31" s="2" t="n">
        <v>3.54885661872697E-006</v>
      </c>
      <c r="E31" s="3" t="b">
        <f aca="false">TRUE()</f>
        <v>1</v>
      </c>
      <c r="F31" s="3" t="n">
        <v>11</v>
      </c>
      <c r="G31" s="3" t="n">
        <v>0.0303030303030303</v>
      </c>
      <c r="H31" s="3" t="n">
        <v>0.392857142857142</v>
      </c>
      <c r="I31" s="2" t="n">
        <v>3.39235578818785E-006</v>
      </c>
    </row>
    <row r="32" customFormat="false" ht="14.4" hidden="false" customHeight="false" outlineLevel="0" collapsed="false">
      <c r="A32" s="1" t="n">
        <v>33</v>
      </c>
      <c r="B32" s="1" t="s">
        <v>1021</v>
      </c>
      <c r="C32" s="1" t="s">
        <v>1023</v>
      </c>
      <c r="D32" s="2" t="n">
        <v>6.82844589832016E-006</v>
      </c>
      <c r="E32" s="3" t="b">
        <f aca="false">TRUE()</f>
        <v>1</v>
      </c>
      <c r="F32" s="3" t="n">
        <v>15</v>
      </c>
      <c r="G32" s="3" t="n">
        <v>0.0413223140495867</v>
      </c>
      <c r="H32" s="3" t="n">
        <v>0.254237288135593</v>
      </c>
      <c r="I32" s="2" t="n">
        <v>1.2428460031906E-006</v>
      </c>
    </row>
    <row r="33" customFormat="false" ht="14.4" hidden="false" customHeight="false" outlineLevel="0" collapsed="false">
      <c r="A33" s="1" t="n">
        <v>34</v>
      </c>
      <c r="B33" s="1" t="s">
        <v>1021</v>
      </c>
      <c r="C33" s="1" t="s">
        <v>1023</v>
      </c>
      <c r="D33" s="2" t="n">
        <v>8.75155679494849E-006</v>
      </c>
      <c r="E33" s="3" t="b">
        <f aca="false">TRUE()</f>
        <v>1</v>
      </c>
      <c r="F33" s="3" t="n">
        <v>15</v>
      </c>
      <c r="G33" s="3" t="n">
        <v>0.0413223140495867</v>
      </c>
      <c r="H33" s="3" t="n">
        <v>0.25</v>
      </c>
      <c r="I33" s="2" t="n">
        <v>1.2428460031906E-006</v>
      </c>
    </row>
    <row r="34" customFormat="false" ht="14.4" hidden="false" customHeight="false" outlineLevel="0" collapsed="false">
      <c r="A34" s="1" t="n">
        <v>35</v>
      </c>
      <c r="B34" s="1" t="s">
        <v>1021</v>
      </c>
      <c r="C34" s="1" t="s">
        <v>1022</v>
      </c>
      <c r="D34" s="2" t="n">
        <v>4.06486634188446E-005</v>
      </c>
      <c r="E34" s="3" t="b">
        <f aca="false">TRUE()</f>
        <v>1</v>
      </c>
      <c r="F34" s="3" t="n">
        <v>8</v>
      </c>
      <c r="G34" s="3" t="n">
        <v>0.0220385674931129</v>
      </c>
      <c r="H34" s="3" t="n">
        <v>0.5</v>
      </c>
      <c r="I34" s="3" t="n">
        <v>0.00433138502776049</v>
      </c>
    </row>
    <row r="35" customFormat="false" ht="14.4" hidden="false" customHeight="false" outlineLevel="0" collapsed="false">
      <c r="A35" s="1" t="n">
        <v>36</v>
      </c>
      <c r="B35" s="1" t="s">
        <v>1021</v>
      </c>
      <c r="C35" s="1" t="s">
        <v>1022</v>
      </c>
      <c r="D35" s="2" t="n">
        <v>5.58529695782133E-005</v>
      </c>
      <c r="E35" s="3" t="b">
        <f aca="false">TRUE()</f>
        <v>1</v>
      </c>
      <c r="F35" s="3" t="n">
        <v>5</v>
      </c>
      <c r="G35" s="3" t="n">
        <v>0.0137741046831955</v>
      </c>
      <c r="H35" s="3" t="n">
        <v>1</v>
      </c>
      <c r="I35" s="3" t="n">
        <v>0.00433138502776049</v>
      </c>
    </row>
    <row r="36" customFormat="false" ht="14.4" hidden="false" customHeight="false" outlineLevel="0" collapsed="false">
      <c r="A36" s="1" t="n">
        <v>37</v>
      </c>
      <c r="B36" s="1" t="s">
        <v>1021</v>
      </c>
      <c r="C36" s="1" t="s">
        <v>1022</v>
      </c>
      <c r="D36" s="2" t="n">
        <v>6.18846862518224E-005</v>
      </c>
      <c r="E36" s="3" t="b">
        <f aca="false">TRUE()</f>
        <v>1</v>
      </c>
      <c r="F36" s="3" t="n">
        <v>6</v>
      </c>
      <c r="G36" s="3" t="n">
        <v>0.0165289256198347</v>
      </c>
      <c r="H36" s="3" t="n">
        <v>0.75</v>
      </c>
      <c r="I36" s="3" t="n">
        <v>0.00433138502776049</v>
      </c>
    </row>
    <row r="37" customFormat="false" ht="14.4" hidden="false" customHeight="false" outlineLevel="0" collapsed="false">
      <c r="A37" s="1" t="n">
        <v>38</v>
      </c>
      <c r="B37" s="1" t="s">
        <v>1021</v>
      </c>
      <c r="C37" s="1" t="s">
        <v>1022</v>
      </c>
      <c r="D37" s="1" t="n">
        <v>0.000111088241622456</v>
      </c>
      <c r="E37" s="3" t="b">
        <f aca="false">TRUE()</f>
        <v>1</v>
      </c>
      <c r="F37" s="3" t="n">
        <v>23</v>
      </c>
      <c r="G37" s="3" t="n">
        <v>0.0633608815426997</v>
      </c>
      <c r="H37" s="3" t="n">
        <v>0.144654088050314</v>
      </c>
      <c r="I37" s="3" t="n">
        <v>0.00433138502776049</v>
      </c>
    </row>
    <row r="38" customFormat="false" ht="14.4" hidden="false" customHeight="false" outlineLevel="0" collapsed="false">
      <c r="A38" s="1" t="n">
        <v>39</v>
      </c>
      <c r="B38" s="1" t="s">
        <v>1021</v>
      </c>
      <c r="C38" s="1" t="s">
        <v>1022</v>
      </c>
      <c r="D38" s="1" t="n">
        <v>0.000601770210457472</v>
      </c>
      <c r="E38" s="3" t="b">
        <f aca="false">TRUE()</f>
        <v>1</v>
      </c>
      <c r="F38" s="3" t="n">
        <v>9</v>
      </c>
      <c r="G38" s="3" t="n">
        <v>0.024793388429752</v>
      </c>
      <c r="H38" s="3" t="n">
        <v>0.321428571428571</v>
      </c>
      <c r="I38" s="3" t="n">
        <v>0.00433138502776049</v>
      </c>
    </row>
    <row r="39" customFormat="false" ht="14.4" hidden="false" customHeight="false" outlineLevel="0" collapsed="false">
      <c r="A39" s="1" t="n">
        <v>40</v>
      </c>
      <c r="B39" s="1" t="s">
        <v>1021</v>
      </c>
      <c r="C39" s="1" t="s">
        <v>1022</v>
      </c>
      <c r="D39" s="1" t="n">
        <v>0.00118581413949206</v>
      </c>
      <c r="E39" s="3" t="b">
        <f aca="false">TRUE()</f>
        <v>1</v>
      </c>
      <c r="F39" s="3" t="n">
        <v>8</v>
      </c>
      <c r="G39" s="3" t="n">
        <v>0.0220385674931129</v>
      </c>
      <c r="H39" s="3" t="n">
        <v>0.347826086956521</v>
      </c>
      <c r="I39" s="3" t="n">
        <v>0.00433138502776049</v>
      </c>
    </row>
    <row r="40" customFormat="false" ht="14.4" hidden="false" customHeight="false" outlineLevel="0" collapsed="false">
      <c r="A40" s="1" t="n">
        <v>41</v>
      </c>
      <c r="B40" s="1" t="s">
        <v>1021</v>
      </c>
      <c r="C40" s="1" t="s">
        <v>1022</v>
      </c>
      <c r="D40" s="1" t="n">
        <v>0.00130702171985116</v>
      </c>
      <c r="E40" s="3" t="b">
        <f aca="false">TRUE()</f>
        <v>1</v>
      </c>
      <c r="F40" s="3" t="n">
        <v>4</v>
      </c>
      <c r="G40" s="3" t="n">
        <v>0.0110192837465564</v>
      </c>
      <c r="H40" s="3" t="n">
        <v>1</v>
      </c>
      <c r="I40" s="3" t="n">
        <v>0.00433138502776049</v>
      </c>
    </row>
    <row r="41" customFormat="false" ht="14.4" hidden="false" customHeight="false" outlineLevel="0" collapsed="false">
      <c r="A41" s="1" t="n">
        <v>42</v>
      </c>
      <c r="B41" s="1" t="s">
        <v>1021</v>
      </c>
      <c r="C41" s="1" t="s">
        <v>1022</v>
      </c>
      <c r="D41" s="1" t="n">
        <v>0.00631169672094299</v>
      </c>
      <c r="E41" s="3" t="b">
        <f aca="false">TRUE()</f>
        <v>1</v>
      </c>
      <c r="F41" s="3" t="n">
        <v>4</v>
      </c>
      <c r="G41" s="3" t="n">
        <v>0.0110192837465564</v>
      </c>
      <c r="H41" s="3" t="n">
        <v>0.8</v>
      </c>
      <c r="I41" s="3" t="n">
        <v>0.00433138502776049</v>
      </c>
    </row>
    <row r="42" customFormat="false" ht="14.4" hidden="false" customHeight="false" outlineLevel="0" collapsed="false">
      <c r="A42" s="1" t="n">
        <v>43</v>
      </c>
      <c r="B42" s="1" t="s">
        <v>1021</v>
      </c>
      <c r="C42" s="1" t="s">
        <v>1022</v>
      </c>
      <c r="D42" s="1" t="n">
        <v>0.00631169672094299</v>
      </c>
      <c r="E42" s="3" t="b">
        <f aca="false">TRUE()</f>
        <v>1</v>
      </c>
      <c r="F42" s="3" t="n">
        <v>4</v>
      </c>
      <c r="G42" s="3" t="n">
        <v>0.0110192837465564</v>
      </c>
      <c r="H42" s="3" t="n">
        <v>0.8</v>
      </c>
      <c r="I42" s="3" t="n">
        <v>0.00433138502776049</v>
      </c>
    </row>
    <row r="43" customFormat="false" ht="14.4" hidden="false" customHeight="false" outlineLevel="0" collapsed="false">
      <c r="A43" s="1" t="n">
        <v>44</v>
      </c>
      <c r="B43" s="1" t="s">
        <v>1021</v>
      </c>
      <c r="C43" s="1" t="s">
        <v>1022</v>
      </c>
      <c r="D43" s="1" t="n">
        <v>0.0182886585315915</v>
      </c>
      <c r="E43" s="3" t="b">
        <f aca="false">TRUE()</f>
        <v>1</v>
      </c>
      <c r="F43" s="3" t="n">
        <v>4</v>
      </c>
      <c r="G43" s="3" t="n">
        <v>0.0110192837465564</v>
      </c>
      <c r="H43" s="3" t="n">
        <v>0.666666666666666</v>
      </c>
      <c r="I43" s="3" t="n">
        <v>0.00433138502776049</v>
      </c>
    </row>
    <row r="44" customFormat="false" ht="14.4" hidden="false" customHeight="false" outlineLevel="0" collapsed="false">
      <c r="A44" s="1" t="n">
        <v>45</v>
      </c>
      <c r="B44" s="1" t="s">
        <v>1021</v>
      </c>
      <c r="C44" s="1" t="s">
        <v>1022</v>
      </c>
      <c r="D44" s="1" t="n">
        <v>0.0305044346949709</v>
      </c>
      <c r="E44" s="3" t="b">
        <f aca="false">TRUE()</f>
        <v>1</v>
      </c>
      <c r="F44" s="3" t="n">
        <v>3</v>
      </c>
      <c r="G44" s="3" t="n">
        <v>0.00826446280991735</v>
      </c>
      <c r="H44" s="3" t="n">
        <v>1</v>
      </c>
      <c r="I44" s="3" t="n">
        <v>0.00433138502776049</v>
      </c>
    </row>
    <row r="45" customFormat="false" ht="14.4" hidden="false" customHeight="false" outlineLevel="0" collapsed="false">
      <c r="A45" s="1" t="n">
        <v>46</v>
      </c>
      <c r="B45" s="1" t="s">
        <v>1021</v>
      </c>
      <c r="C45" s="1" t="s">
        <v>1022</v>
      </c>
      <c r="D45" s="1" t="n">
        <v>0.0305044346949709</v>
      </c>
      <c r="E45" s="3" t="b">
        <f aca="false">TRUE()</f>
        <v>1</v>
      </c>
      <c r="F45" s="3" t="n">
        <v>3</v>
      </c>
      <c r="G45" s="3" t="n">
        <v>0.00826446280991735</v>
      </c>
      <c r="H45" s="3" t="n">
        <v>1</v>
      </c>
      <c r="I45" s="3" t="n">
        <v>0.00433138502776049</v>
      </c>
    </row>
    <row r="46" customFormat="false" ht="14.4" hidden="false" customHeight="false" outlineLevel="0" collapsed="false">
      <c r="A46" s="1" t="n">
        <v>47</v>
      </c>
      <c r="B46" s="1" t="s">
        <v>1021</v>
      </c>
      <c r="C46" s="1" t="s">
        <v>1026</v>
      </c>
      <c r="D46" s="1" t="n">
        <v>0.0380004341361129</v>
      </c>
      <c r="E46" s="3" t="b">
        <f aca="false">TRUE()</f>
        <v>1</v>
      </c>
      <c r="F46" s="3" t="n">
        <v>18</v>
      </c>
      <c r="G46" s="3" t="n">
        <v>0.0495867768595041</v>
      </c>
      <c r="H46" s="3" t="n">
        <v>0.117647058823529</v>
      </c>
      <c r="I46" s="3" t="n">
        <v>0.0380004341361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3" t="s">
        <v>1013</v>
      </c>
      <c r="C1" s="3" t="s">
        <v>1014</v>
      </c>
      <c r="D1" s="3" t="s">
        <v>1015</v>
      </c>
      <c r="E1" s="3" t="s">
        <v>1016</v>
      </c>
      <c r="F1" s="3" t="s">
        <v>1017</v>
      </c>
      <c r="G1" s="3" t="s">
        <v>1018</v>
      </c>
      <c r="H1" s="3" t="s">
        <v>1019</v>
      </c>
      <c r="I1" s="3" t="s">
        <v>1020</v>
      </c>
    </row>
    <row r="2" customFormat="false" ht="14.4" hidden="false" customHeight="false" outlineLevel="0" collapsed="false">
      <c r="A2" s="3" t="n">
        <v>1</v>
      </c>
      <c r="B2" s="3" t="s">
        <v>1021</v>
      </c>
      <c r="C2" s="3" t="s">
        <v>1027</v>
      </c>
      <c r="D2" s="2" t="n">
        <v>4.49252130467101E-007</v>
      </c>
      <c r="E2" s="3" t="b">
        <f aca="false">TRUE()</f>
        <v>1</v>
      </c>
      <c r="F2" s="3" t="n">
        <v>12</v>
      </c>
      <c r="G2" s="3" t="n">
        <v>0.0459770114942528</v>
      </c>
      <c r="H2" s="3" t="n">
        <v>0.307692307692307</v>
      </c>
      <c r="I2" s="3" t="n">
        <v>0.000863470102936324</v>
      </c>
    </row>
    <row r="3" customFormat="false" ht="14.4" hidden="false" customHeight="false" outlineLevel="0" collapsed="false">
      <c r="A3" s="3" t="n">
        <v>2</v>
      </c>
      <c r="B3" s="3" t="s">
        <v>1021</v>
      </c>
      <c r="C3" s="3" t="s">
        <v>1027</v>
      </c>
      <c r="D3" s="2" t="n">
        <v>1.48234816714288E-005</v>
      </c>
      <c r="E3" s="3" t="b">
        <f aca="false">TRUE()</f>
        <v>1</v>
      </c>
      <c r="F3" s="3" t="n">
        <v>11</v>
      </c>
      <c r="G3" s="3" t="n">
        <v>0.0421455938697318</v>
      </c>
      <c r="H3" s="3" t="n">
        <v>0.261904761904761</v>
      </c>
      <c r="I3" s="3" t="n">
        <v>0.000863470102936324</v>
      </c>
    </row>
    <row r="4" customFormat="false" ht="14.4" hidden="false" customHeight="false" outlineLevel="0" collapsed="false">
      <c r="A4" s="3" t="n">
        <v>3</v>
      </c>
      <c r="B4" s="3" t="s">
        <v>1021</v>
      </c>
      <c r="C4" s="3" t="s">
        <v>1027</v>
      </c>
      <c r="D4" s="2" t="n">
        <v>1.87999470448901E-005</v>
      </c>
      <c r="E4" s="3" t="b">
        <f aca="false">TRUE()</f>
        <v>1</v>
      </c>
      <c r="F4" s="3" t="n">
        <v>13</v>
      </c>
      <c r="G4" s="3" t="n">
        <v>0.0498084291187739</v>
      </c>
      <c r="H4" s="3" t="n">
        <v>0.206349206349206</v>
      </c>
      <c r="I4" s="3" t="n">
        <v>0.000863470102936324</v>
      </c>
    </row>
    <row r="5" customFormat="false" ht="14.4" hidden="false" customHeight="false" outlineLevel="0" collapsed="false">
      <c r="A5" s="3" t="n">
        <v>4</v>
      </c>
      <c r="B5" s="3" t="s">
        <v>1021</v>
      </c>
      <c r="C5" s="3" t="s">
        <v>1028</v>
      </c>
      <c r="D5" s="2" t="n">
        <v>2.838176510251E-005</v>
      </c>
      <c r="E5" s="3" t="b">
        <f aca="false">TRUE()</f>
        <v>1</v>
      </c>
      <c r="F5" s="3" t="n">
        <v>7</v>
      </c>
      <c r="G5" s="3" t="n">
        <v>0.0268199233716475</v>
      </c>
      <c r="H5" s="3" t="n">
        <v>0.5</v>
      </c>
      <c r="I5" s="3" t="n">
        <v>0.00050088703795249</v>
      </c>
    </row>
    <row r="6" customFormat="false" ht="14.4" hidden="false" customHeight="false" outlineLevel="0" collapsed="false">
      <c r="A6" s="3" t="n">
        <v>5</v>
      </c>
      <c r="B6" s="3" t="s">
        <v>1021</v>
      </c>
      <c r="C6" s="3" t="s">
        <v>1027</v>
      </c>
      <c r="D6" s="2" t="n">
        <v>8.9861984390683E-005</v>
      </c>
      <c r="E6" s="3" t="b">
        <f aca="false">TRUE()</f>
        <v>1</v>
      </c>
      <c r="F6" s="3" t="n">
        <v>12</v>
      </c>
      <c r="G6" s="3" t="n">
        <v>0.0459770114942528</v>
      </c>
      <c r="H6" s="3" t="n">
        <v>0.2</v>
      </c>
      <c r="I6" s="3" t="n">
        <v>0.000863470102936324</v>
      </c>
    </row>
    <row r="7" customFormat="false" ht="14.4" hidden="false" customHeight="false" outlineLevel="0" collapsed="false">
      <c r="A7" s="3" t="n">
        <v>6</v>
      </c>
      <c r="B7" s="3" t="s">
        <v>1021</v>
      </c>
      <c r="C7" s="3" t="s">
        <v>1027</v>
      </c>
      <c r="D7" s="3" t="n">
        <v>0.0002380948596225</v>
      </c>
      <c r="E7" s="3" t="b">
        <f aca="false">TRUE()</f>
        <v>1</v>
      </c>
      <c r="F7" s="3" t="n">
        <v>11</v>
      </c>
      <c r="G7" s="3" t="n">
        <v>0.0421455938697318</v>
      </c>
      <c r="H7" s="3" t="n">
        <v>0.203703703703703</v>
      </c>
      <c r="I7" s="3" t="n">
        <v>0.000863470102936324</v>
      </c>
    </row>
    <row r="8" customFormat="false" ht="14.4" hidden="false" customHeight="false" outlineLevel="0" collapsed="false">
      <c r="A8" s="3" t="n">
        <v>7</v>
      </c>
      <c r="B8" s="3" t="s">
        <v>1021</v>
      </c>
      <c r="C8" s="3" t="s">
        <v>1027</v>
      </c>
      <c r="D8" s="3" t="n">
        <v>0.000240822273616424</v>
      </c>
      <c r="E8" s="3" t="b">
        <f aca="false">TRUE()</f>
        <v>1</v>
      </c>
      <c r="F8" s="3" t="n">
        <v>9</v>
      </c>
      <c r="G8" s="3" t="n">
        <v>0.0344827586206896</v>
      </c>
      <c r="H8" s="3" t="n">
        <v>0.264705882352941</v>
      </c>
      <c r="I8" s="3" t="n">
        <v>0.000863470102936324</v>
      </c>
    </row>
    <row r="9" customFormat="false" ht="14.4" hidden="false" customHeight="false" outlineLevel="0" collapsed="false">
      <c r="A9" s="3" t="n">
        <v>8</v>
      </c>
      <c r="B9" s="3" t="s">
        <v>1021</v>
      </c>
      <c r="C9" s="3" t="s">
        <v>1022</v>
      </c>
      <c r="D9" s="3" t="n">
        <v>0.000400378148620419</v>
      </c>
      <c r="E9" s="3" t="b">
        <f aca="false">TRUE()</f>
        <v>1</v>
      </c>
      <c r="F9" s="3" t="n">
        <v>8</v>
      </c>
      <c r="G9" s="3" t="n">
        <v>0.0306513409961685</v>
      </c>
      <c r="H9" s="3" t="n">
        <v>0.296296296296296</v>
      </c>
      <c r="I9" s="3" t="n">
        <v>0.00435187389293115</v>
      </c>
    </row>
    <row r="10" customFormat="false" ht="14.4" hidden="false" customHeight="false" outlineLevel="0" collapsed="false">
      <c r="A10" s="3" t="n">
        <v>9</v>
      </c>
      <c r="B10" s="3" t="s">
        <v>1021</v>
      </c>
      <c r="C10" s="3" t="s">
        <v>1029</v>
      </c>
      <c r="D10" s="3" t="n">
        <v>0.000413428260891061</v>
      </c>
      <c r="E10" s="3" t="b">
        <f aca="false">TRUE()</f>
        <v>1</v>
      </c>
      <c r="F10" s="3" t="n">
        <v>10</v>
      </c>
      <c r="G10" s="3" t="n">
        <v>0.0383141762452107</v>
      </c>
      <c r="H10" s="3" t="n">
        <v>0.217391304347826</v>
      </c>
      <c r="I10" s="3" t="n">
        <v>0.00884535917668194</v>
      </c>
    </row>
    <row r="11" customFormat="false" ht="14.4" hidden="false" customHeight="false" outlineLevel="0" collapsed="false">
      <c r="A11" s="3" t="n">
        <v>11</v>
      </c>
      <c r="B11" s="3" t="s">
        <v>1021</v>
      </c>
      <c r="C11" s="3" t="s">
        <v>1027</v>
      </c>
      <c r="D11" s="3" t="n">
        <v>0.000606511286185451</v>
      </c>
      <c r="E11" s="3" t="b">
        <f aca="false">TRUE()</f>
        <v>1</v>
      </c>
      <c r="F11" s="3" t="n">
        <v>12</v>
      </c>
      <c r="G11" s="3" t="n">
        <v>0.0459770114942528</v>
      </c>
      <c r="H11" s="3" t="n">
        <v>0.169014084507042</v>
      </c>
      <c r="I11" s="3" t="n">
        <v>0.000863470102936324</v>
      </c>
    </row>
    <row r="12" customFormat="false" ht="14.4" hidden="false" customHeight="false" outlineLevel="0" collapsed="false">
      <c r="A12" s="3" t="n">
        <v>12</v>
      </c>
      <c r="B12" s="3" t="s">
        <v>1021</v>
      </c>
      <c r="C12" s="3" t="s">
        <v>1028</v>
      </c>
      <c r="D12" s="3" t="n">
        <v>0.00097339231080247</v>
      </c>
      <c r="E12" s="3" t="b">
        <f aca="false">TRUE()</f>
        <v>1</v>
      </c>
      <c r="F12" s="3" t="n">
        <v>8</v>
      </c>
      <c r="G12" s="3" t="n">
        <v>0.0306513409961685</v>
      </c>
      <c r="H12" s="3" t="n">
        <v>0.266666666666666</v>
      </c>
      <c r="I12" s="3" t="n">
        <v>0.00050088703795249</v>
      </c>
    </row>
    <row r="13" customFormat="false" ht="14.4" hidden="false" customHeight="false" outlineLevel="0" collapsed="false">
      <c r="A13" s="3" t="n">
        <v>13</v>
      </c>
      <c r="B13" s="3" t="s">
        <v>1021</v>
      </c>
      <c r="C13" s="3" t="s">
        <v>1022</v>
      </c>
      <c r="D13" s="3" t="n">
        <v>0.0017190242061493</v>
      </c>
      <c r="E13" s="3" t="b">
        <f aca="false">TRUE()</f>
        <v>1</v>
      </c>
      <c r="F13" s="3" t="n">
        <v>4</v>
      </c>
      <c r="G13" s="3" t="n">
        <v>0.0153256704980842</v>
      </c>
      <c r="H13" s="3" t="n">
        <v>0.8</v>
      </c>
      <c r="I13" s="3" t="n">
        <v>0.00435187389293115</v>
      </c>
    </row>
    <row r="14" customFormat="false" ht="14.4" hidden="false" customHeight="false" outlineLevel="0" collapsed="false">
      <c r="A14" s="3" t="n">
        <v>14</v>
      </c>
      <c r="B14" s="3" t="s">
        <v>1021</v>
      </c>
      <c r="C14" s="3" t="s">
        <v>1022</v>
      </c>
      <c r="D14" s="3" t="n">
        <v>0.00314976187656427</v>
      </c>
      <c r="E14" s="3" t="b">
        <f aca="false">TRUE()</f>
        <v>1</v>
      </c>
      <c r="F14" s="3" t="n">
        <v>17</v>
      </c>
      <c r="G14" s="3" t="n">
        <v>0.0651340996168582</v>
      </c>
      <c r="H14" s="3" t="n">
        <v>0.10691823899371</v>
      </c>
      <c r="I14" s="3" t="n">
        <v>0.00435187389293115</v>
      </c>
    </row>
    <row r="15" customFormat="false" ht="14.4" hidden="false" customHeight="false" outlineLevel="0" collapsed="false">
      <c r="A15" s="3" t="n">
        <v>15</v>
      </c>
      <c r="B15" s="3" t="s">
        <v>1021</v>
      </c>
      <c r="C15" s="3" t="s">
        <v>1022</v>
      </c>
      <c r="D15" s="3" t="n">
        <v>0.00501300949561651</v>
      </c>
      <c r="E15" s="3" t="b">
        <f aca="false">TRUE()</f>
        <v>1</v>
      </c>
      <c r="F15" s="3" t="n">
        <v>21</v>
      </c>
      <c r="G15" s="3" t="n">
        <v>0.0804597701149425</v>
      </c>
      <c r="H15" s="3" t="n">
        <v>0.0889830508474576</v>
      </c>
      <c r="I15" s="3" t="n">
        <v>0.00435187389293115</v>
      </c>
    </row>
    <row r="16" customFormat="false" ht="14.4" hidden="false" customHeight="false" outlineLevel="0" collapsed="false">
      <c r="A16" s="3" t="n">
        <v>16</v>
      </c>
      <c r="B16" s="3" t="s">
        <v>1021</v>
      </c>
      <c r="C16" s="3" t="s">
        <v>1027</v>
      </c>
      <c r="D16" s="3" t="n">
        <v>0.00569839773882874</v>
      </c>
      <c r="E16" s="3" t="b">
        <f aca="false">TRUE()</f>
        <v>1</v>
      </c>
      <c r="F16" s="3" t="n">
        <v>13</v>
      </c>
      <c r="G16" s="3" t="n">
        <v>0.0498084291187739</v>
      </c>
      <c r="H16" s="3" t="n">
        <v>0.127450980392156</v>
      </c>
      <c r="I16" s="3" t="n">
        <v>0.000863470102936324</v>
      </c>
    </row>
    <row r="17" customFormat="false" ht="14.4" hidden="false" customHeight="false" outlineLevel="0" collapsed="false">
      <c r="A17" s="3" t="n">
        <v>17</v>
      </c>
      <c r="B17" s="3" t="s">
        <v>1021</v>
      </c>
      <c r="C17" s="3" t="s">
        <v>1030</v>
      </c>
      <c r="D17" s="3" t="n">
        <v>0.00606540271647551</v>
      </c>
      <c r="E17" s="3" t="b">
        <f aca="false">TRUE()</f>
        <v>1</v>
      </c>
      <c r="F17" s="3" t="n">
        <v>10</v>
      </c>
      <c r="G17" s="3" t="n">
        <v>0.0383141762452107</v>
      </c>
      <c r="H17" s="3" t="n">
        <v>0.163934426229508</v>
      </c>
      <c r="I17" s="3" t="n">
        <v>0.00606540271647551</v>
      </c>
    </row>
    <row r="18" customFormat="false" ht="14.4" hidden="false" customHeight="false" outlineLevel="0" collapsed="false">
      <c r="A18" s="3" t="n">
        <v>18</v>
      </c>
      <c r="B18" s="3" t="s">
        <v>1021</v>
      </c>
      <c r="C18" s="3" t="s">
        <v>1022</v>
      </c>
      <c r="D18" s="3" t="n">
        <v>0.0114771957377052</v>
      </c>
      <c r="E18" s="3" t="b">
        <f aca="false">TRUE()</f>
        <v>1</v>
      </c>
      <c r="F18" s="3" t="n">
        <v>3</v>
      </c>
      <c r="G18" s="3" t="n">
        <v>0.0114942528735632</v>
      </c>
      <c r="H18" s="3" t="n">
        <v>1</v>
      </c>
      <c r="I18" s="3" t="n">
        <v>0.00435187389293115</v>
      </c>
    </row>
    <row r="19" customFormat="false" ht="14.4" hidden="false" customHeight="false" outlineLevel="0" collapsed="false">
      <c r="A19" s="3" t="n">
        <v>19</v>
      </c>
      <c r="B19" s="3" t="s">
        <v>1021</v>
      </c>
      <c r="C19" s="3" t="s">
        <v>1029</v>
      </c>
      <c r="D19" s="3" t="n">
        <v>0.0172772900924728</v>
      </c>
      <c r="E19" s="3" t="b">
        <f aca="false">TRUE()</f>
        <v>1</v>
      </c>
      <c r="F19" s="3" t="n">
        <v>27</v>
      </c>
      <c r="G19" s="3" t="n">
        <v>0.103448275862068</v>
      </c>
      <c r="H19" s="3" t="n">
        <v>0.0712401055408971</v>
      </c>
      <c r="I19" s="3" t="n">
        <v>0.00884535917668194</v>
      </c>
    </row>
    <row r="20" customFormat="false" ht="14.4" hidden="false" customHeight="false" outlineLevel="0" collapsed="false">
      <c r="A20" s="3" t="n">
        <v>20</v>
      </c>
      <c r="B20" s="3" t="s">
        <v>1021</v>
      </c>
      <c r="C20" s="3" t="s">
        <v>1031</v>
      </c>
      <c r="D20" s="3" t="n">
        <v>0.0260991740035812</v>
      </c>
      <c r="E20" s="3" t="b">
        <f aca="false">TRUE()</f>
        <v>1</v>
      </c>
      <c r="F20" s="3" t="n">
        <v>7</v>
      </c>
      <c r="G20" s="3" t="n">
        <v>0.0268199233716475</v>
      </c>
      <c r="H20" s="3" t="n">
        <v>0.205882352941176</v>
      </c>
      <c r="I20" s="3" t="n">
        <v>0.02609917400358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3T01:59:48Z</dcterms:created>
  <dc:creator>Jie Luo</dc:creator>
  <dc:description/>
  <dc:language>en-US</dc:language>
  <cp:lastModifiedBy>Jie Luo</cp:lastModifiedBy>
  <dcterms:modified xsi:type="dcterms:W3CDTF">2024-03-13T01:59:48Z</dcterms:modified>
  <cp:revision>0</cp:revision>
  <dc:subject/>
  <dc:title/>
</cp:coreProperties>
</file>